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wmf" ContentType="image/x-wmf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MP (v(N))" sheetId="1" state="visible" r:id="rId2"/>
    <sheet name="CMP" sheetId="2" state="visible" r:id="rId3"/>
    <sheet name="Poisson" sheetId="3" state="visible" r:id="rId4"/>
    <sheet name="Instructions" sheetId="4" state="visible" r:id="rId5"/>
  </sheets>
  <definedNames>
    <definedName function="false" hidden="false" localSheetId="0" name="solver_adj" vbProcedure="false">'CMP (v(N))'!$N$5:$P$5</definedName>
    <definedName function="false" hidden="false" localSheetId="0" name="solver_cvg" vbProcedure="false">0.000000001</definedName>
    <definedName function="false" hidden="false" localSheetId="0" name="solver_drv" vbProcedure="false">1</definedName>
    <definedName function="false" hidden="false" localSheetId="0" name="solver_est" vbProcedure="false">1</definedName>
    <definedName function="false" hidden="false" localSheetId="0" name="solver_itr" vbProcedure="false">100</definedName>
    <definedName function="false" hidden="false" localSheetId="0" name="solver_lhs1" vbProcedure="false">'CMP (v(N))'!$N$5</definedName>
    <definedName function="false" hidden="false" localSheetId="0" name="solver_lhs2" vbProcedure="false">'CMP (v(N))'!$N$5</definedName>
    <definedName function="false" hidden="false" localSheetId="0" name="solver_lhs3" vbProcedure="false">'CMP (v(N))'!$O$5</definedName>
    <definedName function="false" hidden="false" localSheetId="0" name="solver_lhs4" vbProcedure="false">'CMP (v(N))'!$O$5</definedName>
    <definedName function="false" hidden="false" localSheetId="0" name="solver_lhs5" vbProcedure="false">'CMP (v(N))'!$T$7</definedName>
    <definedName function="false" hidden="false" localSheetId="0" name="solver_lhs6" vbProcedure="false">'CMP (v(N))'!$T$7</definedName>
    <definedName function="false" hidden="false" localSheetId="0" name="solver_lin" vbProcedure="false">2</definedName>
    <definedName function="false" hidden="false" localSheetId="0" name="solver_neg" vbProcedure="false">2</definedName>
    <definedName function="false" hidden="false" localSheetId="0" name="solver_num" vbProcedure="false">0</definedName>
    <definedName function="false" hidden="false" localSheetId="0" name="solver_nwt" vbProcedure="false">1</definedName>
    <definedName function="false" hidden="false" localSheetId="0" name="solver_opt" vbProcedure="false">'CMP (v(N))'!$M$5</definedName>
    <definedName function="false" hidden="false" localSheetId="0" name="solver_pre" vbProcedure="false">0.000001</definedName>
    <definedName function="false" hidden="false" localSheetId="0" name="solver_rel1" vbProcedure="false">3</definedName>
    <definedName function="false" hidden="false" localSheetId="0" name="solver_rel2" vbProcedure="false">1</definedName>
    <definedName function="false" hidden="false" localSheetId="0" name="solver_rel3" vbProcedure="false">3</definedName>
    <definedName function="false" hidden="false" localSheetId="0" name="solver_rel4" vbProcedure="false">1</definedName>
    <definedName function="false" hidden="false" localSheetId="0" name="solver_rel5" vbProcedure="false">3</definedName>
    <definedName function="false" hidden="false" localSheetId="0" name="solver_rel6" vbProcedure="false">1</definedName>
    <definedName function="false" hidden="false" localSheetId="0" name="solver_rhs1" vbProcedure="false">'CMP (v(N))'!$N$2</definedName>
    <definedName function="false" hidden="false" localSheetId="0" name="solver_rhs2" vbProcedure="false">'CMP (v(N))'!$N$3</definedName>
    <definedName function="false" hidden="false" localSheetId="0" name="solver_rhs3" vbProcedure="false">'CMP (v(N))'!$O$2</definedName>
    <definedName function="false" hidden="false" localSheetId="0" name="solver_rhs4" vbProcedure="false">'CMP (v(N))'!$O$3</definedName>
    <definedName function="false" hidden="false" localSheetId="0" name="solver_rhs5" vbProcedure="false">'CMP (v(N))'!$P$2</definedName>
    <definedName function="false" hidden="false" localSheetId="0" name="solver_rhs6" vbProcedure="false">'CMP (v(N))'!$P$3</definedName>
    <definedName function="false" hidden="false" localSheetId="0" name="solver_scl" vbProcedure="false">1</definedName>
    <definedName function="false" hidden="false" localSheetId="0" name="solver_sho" vbProcedure="false">2</definedName>
    <definedName function="false" hidden="false" localSheetId="0" name="solver_tim" vbProcedure="false">100</definedName>
    <definedName function="false" hidden="false" localSheetId="0" name="solver_tol" vbProcedure="false">0.05</definedName>
    <definedName function="false" hidden="false" localSheetId="0" name="solver_typ" vbProcedure="false">1</definedName>
    <definedName function="false" hidden="false" localSheetId="0" name="solver_val" vbProcedure="false">0</definedName>
    <definedName function="false" hidden="false" localSheetId="1" name="solver_adj" vbProcedure="false">CMP!$N$5,CMP!$O$5,CMP!$P$5</definedName>
    <definedName function="false" hidden="false" localSheetId="1" name="solver_cvg" vbProcedure="false">0.000000001</definedName>
    <definedName function="false" hidden="false" localSheetId="1" name="solver_drv" vbProcedure="false">1</definedName>
    <definedName function="false" hidden="false" localSheetId="1" name="solver_est" vbProcedure="false">1</definedName>
    <definedName function="false" hidden="false" localSheetId="1" name="solver_itr" vbProcedure="false">100</definedName>
    <definedName function="false" hidden="false" localSheetId="1" name="solver_lhs1" vbProcedure="false">CMP!$N$5</definedName>
    <definedName function="false" hidden="false" localSheetId="1" name="solver_lhs2" vbProcedure="false">CMP!$N$5</definedName>
    <definedName function="false" hidden="false" localSheetId="1" name="solver_lhs3" vbProcedure="false">CMP!$O$5</definedName>
    <definedName function="false" hidden="false" localSheetId="1" name="solver_lhs4" vbProcedure="false">CMP!$O$5</definedName>
    <definedName function="false" hidden="false" localSheetId="1" name="solver_lhs5" vbProcedure="false">CMP!$P$5</definedName>
    <definedName function="false" hidden="false" localSheetId="1" name="solver_lhs6" vbProcedure="false">CMP!$P$5</definedName>
    <definedName function="false" hidden="false" localSheetId="1" name="solver_lin" vbProcedure="false">2</definedName>
    <definedName function="false" hidden="false" localSheetId="1" name="solver_neg" vbProcedure="false">2</definedName>
    <definedName function="false" hidden="false" localSheetId="1" name="solver_num" vbProcedure="false">0</definedName>
    <definedName function="false" hidden="false" localSheetId="1" name="solver_nwt" vbProcedure="false">1</definedName>
    <definedName function="false" hidden="false" localSheetId="1" name="solver_opt" vbProcedure="false">CMP!$M$5</definedName>
    <definedName function="false" hidden="false" localSheetId="1" name="solver_pre" vbProcedure="false">0.000001</definedName>
    <definedName function="false" hidden="false" localSheetId="1" name="solver_rel1" vbProcedure="false">3</definedName>
    <definedName function="false" hidden="false" localSheetId="1" name="solver_rel2" vbProcedure="false">1</definedName>
    <definedName function="false" hidden="false" localSheetId="1" name="solver_rel3" vbProcedure="false">3</definedName>
    <definedName function="false" hidden="false" localSheetId="1" name="solver_rel4" vbProcedure="false">1</definedName>
    <definedName function="false" hidden="false" localSheetId="1" name="solver_rel5" vbProcedure="false">3</definedName>
    <definedName function="false" hidden="false" localSheetId="1" name="solver_rel6" vbProcedure="false">1</definedName>
    <definedName function="false" hidden="false" localSheetId="1" name="solver_rhs1" vbProcedure="false">CMP!$N$2</definedName>
    <definedName function="false" hidden="false" localSheetId="1" name="solver_rhs2" vbProcedure="false">CMP!$N$3</definedName>
    <definedName function="false" hidden="false" localSheetId="1" name="solver_rhs3" vbProcedure="false">CMP!$O$2</definedName>
    <definedName function="false" hidden="false" localSheetId="1" name="solver_rhs4" vbProcedure="false">CMP!$O$3</definedName>
    <definedName function="false" hidden="false" localSheetId="1" name="solver_rhs5" vbProcedure="false">CMP!$P$2</definedName>
    <definedName function="false" hidden="false" localSheetId="1" name="solver_rhs6" vbProcedure="false">CMP!$P$3</definedName>
    <definedName function="false" hidden="false" localSheetId="1" name="solver_scl" vbProcedure="false">1</definedName>
    <definedName function="false" hidden="false" localSheetId="1" name="solver_sho" vbProcedure="false">2</definedName>
    <definedName function="false" hidden="false" localSheetId="1" name="solver_tim" vbProcedure="false">100</definedName>
    <definedName function="false" hidden="false" localSheetId="1" name="solver_tol" vbProcedure="false">0.05</definedName>
    <definedName function="false" hidden="false" localSheetId="1" name="solver_typ" vbProcedure="false">1</definedName>
    <definedName function="false" hidden="false" localSheetId="1" name="solver_val" vbProcedure="false">0</definedName>
    <definedName function="false" hidden="false" localSheetId="2" name="solver_adj" vbProcedure="false">Poisson!$N$5:$O$5</definedName>
    <definedName function="false" hidden="false" localSheetId="2" name="solver_cvg" vbProcedure="false">0.000000000001</definedName>
    <definedName function="false" hidden="false" localSheetId="2" name="solver_drv" vbProcedure="false">1</definedName>
    <definedName function="false" hidden="false" localSheetId="2" name="solver_est" vbProcedure="false">1</definedName>
    <definedName function="false" hidden="false" localSheetId="2" name="solver_itr" vbProcedure="false">100</definedName>
    <definedName function="false" hidden="false" localSheetId="2" name="solver_lin" vbProcedure="false">2</definedName>
    <definedName function="false" hidden="false" localSheetId="2" name="solver_neg" vbProcedure="false">2</definedName>
    <definedName function="false" hidden="false" localSheetId="2" name="solver_num" vbProcedure="false">0</definedName>
    <definedName function="false" hidden="false" localSheetId="2" name="solver_nwt" vbProcedure="false">1</definedName>
    <definedName function="false" hidden="false" localSheetId="2" name="solver_opt" vbProcedure="false">Poisson!$M$5</definedName>
    <definedName function="false" hidden="false" localSheetId="2" name="solver_pre" vbProcedure="false">0.000001</definedName>
    <definedName function="false" hidden="false" localSheetId="2" name="solver_scl" vbProcedure="false">1</definedName>
    <definedName function="false" hidden="false" localSheetId="2" name="solver_sho" vbProcedure="false">2</definedName>
    <definedName function="false" hidden="false" localSheetId="2" name="solver_tim" vbProcedure="false">100</definedName>
    <definedName function="false" hidden="false" localSheetId="2" name="solver_tol" vbProcedure="false">0.05</definedName>
    <definedName function="false" hidden="false" localSheetId="2" name="solver_typ" vbProcedure="false">1</definedName>
    <definedName function="false" hidden="false" localSheetId="2" name="solver_val" vbProcedure="false">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5" uniqueCount="39">
  <si>
    <t xml:space="preserve">N Average</t>
  </si>
  <si>
    <t xml:space="preserve">sd</t>
  </si>
  <si>
    <t xml:space="preserve">nTot</t>
  </si>
  <si>
    <t xml:space="preserve">MC Search N</t>
  </si>
  <si>
    <t xml:space="preserve">Start Value</t>
  </si>
  <si>
    <t xml:space="preserve">End Value</t>
  </si>
  <si>
    <t xml:space="preserve">Title</t>
  </si>
  <si>
    <t xml:space="preserve">maxLog-L(CMP)</t>
  </si>
  <si>
    <t xml:space="preserve">b0</t>
  </si>
  <si>
    <t xml:space="preserve">b1</t>
  </si>
  <si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0</t>
    </r>
  </si>
  <si>
    <t xml:space="preserve">Trial</t>
  </si>
  <si>
    <t xml:space="preserve">Concentration</t>
  </si>
  <si>
    <t xml:space="preserve">Experiment</t>
  </si>
  <si>
    <t xml:space="preserve">Time </t>
  </si>
  <si>
    <t xml:space="preserve">CFU/0.2 ml</t>
  </si>
  <si>
    <t xml:space="preserve">Average CFU/0.2 ml</t>
  </si>
  <si>
    <t xml:space="preserve">X</t>
  </si>
  <si>
    <t xml:space="preserve">Y</t>
  </si>
  <si>
    <t xml:space="preserve">Ycalc</t>
  </si>
  <si>
    <t xml:space="preserve">Log-l(CMP)</t>
  </si>
  <si>
    <t xml:space="preserve">i</t>
  </si>
  <si>
    <t xml:space="preserve">μ</t>
  </si>
  <si>
    <t xml:space="preserve">λ</t>
  </si>
  <si>
    <t xml:space="preserve">ν(N)</t>
  </si>
  <si>
    <t xml:space="preserve">V</t>
  </si>
  <si>
    <t xml:space="preserve">HH</t>
  </si>
  <si>
    <t xml:space="preserve">ν</t>
  </si>
  <si>
    <t xml:space="preserve">maxLog-L(Poisson)</t>
  </si>
  <si>
    <t xml:space="preserve">Log-l(Poisson)</t>
  </si>
  <si>
    <t xml:space="preserve">Download SolverStat (https://www.freewebs.com/solverstat/).</t>
  </si>
  <si>
    <t xml:space="preserve">Play with the Poisson sheet (“Table S2.xls”):</t>
  </si>
  <si>
    <t xml:space="preserve">On Solverstat menu:</t>
  </si>
  <si>
    <t xml:space="preserve">1) “Set Solver” to set Excel Solver parameters</t>
  </si>
  <si>
    <t xml:space="preserve">2) “Run Solver” to done optimization</t>
  </si>
  <si>
    <t xml:space="preserve">3) On “Poisson Regression” run “P.R. Statistic” to obtain regression statistics</t>
  </si>
  <si>
    <t xml:space="preserve">4) Under “Regression Reliability” run “Bootstrap the Obs.” to obtain bootstrapped standard errors.</t>
  </si>
  <si>
    <t xml:space="preserve">Play with the COM-Poisson sheet (“CMP” or “CMP (v(N)” in “Table S2.xls”):</t>
  </si>
  <si>
    <t xml:space="preserve">3) Run "Regression Statistics” to obtain asymptotic regression statistic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* #,##0_);_(* \(#,##0\);_(* \-_);_(@_)"/>
    <numFmt numFmtId="166" formatCode="_-&quot;€ &quot;* #,##0_-;&quot;-€ &quot;* #,##0_-;_-&quot;€ &quot;* \-_-;_-@_-"/>
    <numFmt numFmtId="167" formatCode="General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b val="true"/>
      <sz val="18"/>
      <color rgb="FF666699"/>
      <name val="Calibri Light"/>
      <family val="2"/>
    </font>
    <font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vertAlign val="subscript"/>
      <sz val="10"/>
      <name val="Arial"/>
      <family val="2"/>
    </font>
    <font>
      <sz val="10.25"/>
      <color rgb="FF000000"/>
      <name val="Arial"/>
      <family val="2"/>
    </font>
    <font>
      <b val="true"/>
      <sz val="10.25"/>
      <color rgb="FF000000"/>
      <name val="Arial"/>
      <family val="2"/>
    </font>
    <font>
      <sz val="9.4"/>
      <color rgb="FF00000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10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17" borderId="0" applyFont="true" applyBorder="false" applyAlignment="false" applyProtection="false"/>
    <xf numFmtId="164" fontId="7" fillId="9" borderId="1" applyFont="true" applyBorder="true" applyAlignment="false" applyProtection="false"/>
    <xf numFmtId="164" fontId="7" fillId="9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15" borderId="3" applyFont="true" applyBorder="true" applyAlignment="false" applyProtection="false"/>
    <xf numFmtId="164" fontId="9" fillId="15" borderId="3" applyFont="true" applyBorder="true" applyAlignment="false" applyProtection="false"/>
    <xf numFmtId="164" fontId="5" fillId="11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2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7" borderId="0" applyFont="true" applyBorder="fals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4" fillId="0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3" borderId="1" applyFont="true" applyBorder="true" applyAlignment="false" applyProtection="false"/>
    <xf numFmtId="164" fontId="8" fillId="0" borderId="2" applyFont="true" applyBorder="true" applyAlignment="false" applyProtection="false"/>
    <xf numFmtId="165" fontId="0" fillId="0" borderId="0" applyFont="true" applyBorder="false" applyAlignment="false" applyProtection="false"/>
    <xf numFmtId="164" fontId="16" fillId="10" borderId="0" applyFont="true" applyBorder="false" applyAlignment="false" applyProtection="false"/>
    <xf numFmtId="164" fontId="16" fillId="10" borderId="0" applyFont="true" applyBorder="false" applyAlignment="false" applyProtection="false"/>
    <xf numFmtId="164" fontId="0" fillId="5" borderId="7" applyFont="true" applyBorder="true" applyAlignment="false" applyProtection="false"/>
    <xf numFmtId="164" fontId="0" fillId="5" borderId="7" applyFont="true" applyBorder="true" applyAlignment="false" applyProtection="false"/>
    <xf numFmtId="164" fontId="17" fillId="9" borderId="8" applyFont="true" applyBorder="true" applyAlignment="false" applyProtection="false"/>
    <xf numFmtId="164" fontId="18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12" fillId="0" borderId="9" applyFont="true" applyBorder="true" applyAlignment="false" applyProtection="false"/>
    <xf numFmtId="164" fontId="13" fillId="0" borderId="5" applyFont="true" applyBorder="true" applyAlignment="false" applyProtection="false"/>
    <xf numFmtId="164" fontId="14" fillId="0" borderId="10" applyFont="true" applyBorder="true" applyAlignment="false" applyProtection="false"/>
    <xf numFmtId="164" fontId="14" fillId="0" borderId="0" applyFont="true" applyBorder="false" applyAlignment="false" applyProtection="false"/>
    <xf numFmtId="164" fontId="21" fillId="0" borderId="11" applyFont="true" applyBorder="true" applyAlignment="false" applyProtection="false"/>
    <xf numFmtId="164" fontId="21" fillId="0" borderId="12" applyFont="true" applyBorder="true" applyAlignment="false" applyProtection="false"/>
    <xf numFmtId="164" fontId="6" fillId="17" borderId="0" applyFont="true" applyBorder="false" applyAlignment="false" applyProtection="false"/>
    <xf numFmtId="164" fontId="11" fillId="7" borderId="0" applyFont="true" applyBorder="false" applyAlignment="false" applyProtection="false"/>
    <xf numFmtId="166" fontId="0" fillId="0" borderId="0" applyFont="true" applyBorder="false" applyAlignment="false" applyProtection="false"/>
    <xf numFmtId="164" fontId="18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8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8" borderId="1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8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20% - Colore 1" xfId="26"/>
    <cellStyle name="20% - Colore 2" xfId="27"/>
    <cellStyle name="20% - Colore 3" xfId="28"/>
    <cellStyle name="20% - Colore 4" xfId="29"/>
    <cellStyle name="20% - Colore 5" xfId="30"/>
    <cellStyle name="20% - Colore 6" xfId="31"/>
    <cellStyle name="40% - Accent1" xfId="32"/>
    <cellStyle name="40% - Accent2" xfId="33"/>
    <cellStyle name="40% - Accent3" xfId="34"/>
    <cellStyle name="40% - Accent4" xfId="35"/>
    <cellStyle name="40% - Accent5" xfId="36"/>
    <cellStyle name="40% - Accent6" xfId="37"/>
    <cellStyle name="40% - Colore 1" xfId="38"/>
    <cellStyle name="40% - Colore 2" xfId="39"/>
    <cellStyle name="40% - Colore 3" xfId="40"/>
    <cellStyle name="40% - Colore 4" xfId="41"/>
    <cellStyle name="40% - Colore 5" xfId="42"/>
    <cellStyle name="40% - Colore 6" xfId="43"/>
    <cellStyle name="60% - Accent1" xfId="44"/>
    <cellStyle name="60% - Accent2" xfId="45"/>
    <cellStyle name="60% - Accent3" xfId="46"/>
    <cellStyle name="60% - Accent4" xfId="47"/>
    <cellStyle name="60% - Accent5" xfId="48"/>
    <cellStyle name="60% - Accent6" xfId="49"/>
    <cellStyle name="60% - Colore 1" xfId="50"/>
    <cellStyle name="60% - Colore 2" xfId="51"/>
    <cellStyle name="60% - Colore 3" xfId="52"/>
    <cellStyle name="60% - Colore 4" xfId="53"/>
    <cellStyle name="60% - Colore 5" xfId="54"/>
    <cellStyle name="60% - Colore 6" xfId="55"/>
    <cellStyle name="Accent1" xfId="56"/>
    <cellStyle name="Accent2" xfId="57"/>
    <cellStyle name="Accent3" xfId="58"/>
    <cellStyle name="Accent4" xfId="59"/>
    <cellStyle name="Accent5" xfId="60"/>
    <cellStyle name="Accent6" xfId="61"/>
    <cellStyle name="Bad 1" xfId="62"/>
    <cellStyle name="Calcolo" xfId="63"/>
    <cellStyle name="Calculation" xfId="64"/>
    <cellStyle name="Cella collegata" xfId="65"/>
    <cellStyle name="Cella da controllare" xfId="66"/>
    <cellStyle name="Check Cell" xfId="67"/>
    <cellStyle name="Colore 1" xfId="68"/>
    <cellStyle name="Colore 2" xfId="69"/>
    <cellStyle name="Colore 3" xfId="70"/>
    <cellStyle name="Colore 4" xfId="71"/>
    <cellStyle name="Colore 5" xfId="72"/>
    <cellStyle name="Colore 6" xfId="73"/>
    <cellStyle name="Explanatory Text" xfId="74"/>
    <cellStyle name="Good 1" xfId="75"/>
    <cellStyle name="Heading 1 1" xfId="76"/>
    <cellStyle name="Heading 2 1" xfId="77"/>
    <cellStyle name="Heading 3" xfId="78"/>
    <cellStyle name="Heading 4" xfId="79"/>
    <cellStyle name="Input" xfId="80"/>
    <cellStyle name="Linked Cell" xfId="81"/>
    <cellStyle name="Migliaia (0)_Copia di Risultati" xfId="82"/>
    <cellStyle name="Neutral 1" xfId="83"/>
    <cellStyle name="Neutrale" xfId="84"/>
    <cellStyle name="Nota" xfId="85"/>
    <cellStyle name="Note 1" xfId="86"/>
    <cellStyle name="Output" xfId="87"/>
    <cellStyle name="Testo avviso" xfId="88"/>
    <cellStyle name="Testo descrittivo" xfId="89"/>
    <cellStyle name="Title" xfId="90"/>
    <cellStyle name="Titolo" xfId="91"/>
    <cellStyle name="Titolo 1" xfId="92"/>
    <cellStyle name="Titolo 2" xfId="93"/>
    <cellStyle name="Titolo 3" xfId="94"/>
    <cellStyle name="Titolo 4" xfId="95"/>
    <cellStyle name="Total" xfId="96"/>
    <cellStyle name="Totale" xfId="97"/>
    <cellStyle name="Valore non valido" xfId="98"/>
    <cellStyle name="Valore valido" xfId="99"/>
    <cellStyle name="Valuta (0)_Cartel1" xfId="100"/>
    <cellStyle name="Warning Text" xfId="10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90934739030366"/>
          <c:y val="0.0704281183932347"/>
          <c:w val="0.785952928947955"/>
          <c:h val="0.80708245243129"/>
        </c:manualLayout>
      </c:layout>
      <c:scatterChart>
        <c:scatterStyle val="lineMarker"/>
        <c:varyColors val="0"/>
        <c:ser>
          <c:idx val="0"/>
          <c:order val="0"/>
          <c:tx>
            <c:strRef>
              <c:f>'CMP (v(N))'!$K$6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MP (v(N))'!$J$7:$J$1006</c:f>
              <c:numCache>
                <c:formatCode>General</c:formatCode>
                <c:ptCount val="1000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3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1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3</c:v>
                </c:pt>
                <c:pt idx="39">
                  <c:v>13</c:v>
                </c:pt>
                <c:pt idx="40">
                  <c:v>13</c:v>
                </c:pt>
                <c:pt idx="41">
                  <c:v>13</c:v>
                </c:pt>
                <c:pt idx="42">
                  <c:v>13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10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10</c:v>
                </c:pt>
                <c:pt idx="63">
                  <c:v>13</c:v>
                </c:pt>
                <c:pt idx="64">
                  <c:v>13</c:v>
                </c:pt>
                <c:pt idx="65">
                  <c:v>13</c:v>
                </c:pt>
                <c:pt idx="66">
                  <c:v>13</c:v>
                </c:pt>
                <c:pt idx="67">
                  <c:v>1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10</c:v>
                </c:pt>
                <c:pt idx="83">
                  <c:v>10</c:v>
                </c:pt>
                <c:pt idx="84">
                  <c:v>10</c:v>
                </c:pt>
                <c:pt idx="85">
                  <c:v>10</c:v>
                </c:pt>
                <c:pt idx="86">
                  <c:v>10</c:v>
                </c:pt>
                <c:pt idx="87">
                  <c:v>13</c:v>
                </c:pt>
                <c:pt idx="88">
                  <c:v>13</c:v>
                </c:pt>
                <c:pt idx="89">
                  <c:v>13</c:v>
                </c:pt>
                <c:pt idx="90">
                  <c:v>13</c:v>
                </c:pt>
                <c:pt idx="91">
                  <c:v>13</c:v>
                </c:pt>
              </c:numCache>
            </c:numRef>
          </c:xVal>
          <c:yVal>
            <c:numRef>
              <c:f>'CMP (v(N))'!$K$7:$K$1006</c:f>
              <c:numCache>
                <c:formatCode>General</c:formatCode>
                <c:ptCount val="1000"/>
                <c:pt idx="0">
                  <c:v>89</c:v>
                </c:pt>
                <c:pt idx="1">
                  <c:v>130</c:v>
                </c:pt>
                <c:pt idx="2">
                  <c:v>76</c:v>
                </c:pt>
                <c:pt idx="3">
                  <c:v>125</c:v>
                </c:pt>
                <c:pt idx="4">
                  <c:v>90</c:v>
                </c:pt>
                <c:pt idx="5">
                  <c:v>98</c:v>
                </c:pt>
                <c:pt idx="6">
                  <c:v>103</c:v>
                </c:pt>
                <c:pt idx="7">
                  <c:v>91</c:v>
                </c:pt>
                <c:pt idx="8">
                  <c:v>68</c:v>
                </c:pt>
                <c:pt idx="9">
                  <c:v>34</c:v>
                </c:pt>
                <c:pt idx="10">
                  <c:v>71</c:v>
                </c:pt>
                <c:pt idx="11">
                  <c:v>37</c:v>
                </c:pt>
                <c:pt idx="12">
                  <c:v>38</c:v>
                </c:pt>
                <c:pt idx="13">
                  <c:v>38</c:v>
                </c:pt>
                <c:pt idx="14">
                  <c:v>23</c:v>
                </c:pt>
                <c:pt idx="15">
                  <c:v>19</c:v>
                </c:pt>
                <c:pt idx="16">
                  <c:v>16</c:v>
                </c:pt>
                <c:pt idx="17">
                  <c:v>16</c:v>
                </c:pt>
                <c:pt idx="18">
                  <c:v>24</c:v>
                </c:pt>
                <c:pt idx="19">
                  <c:v>176</c:v>
                </c:pt>
                <c:pt idx="20">
                  <c:v>162</c:v>
                </c:pt>
                <c:pt idx="21">
                  <c:v>117</c:v>
                </c:pt>
                <c:pt idx="22">
                  <c:v>254</c:v>
                </c:pt>
                <c:pt idx="23">
                  <c:v>171</c:v>
                </c:pt>
                <c:pt idx="24">
                  <c:v>161</c:v>
                </c:pt>
                <c:pt idx="25">
                  <c:v>184</c:v>
                </c:pt>
                <c:pt idx="26">
                  <c:v>125</c:v>
                </c:pt>
                <c:pt idx="27">
                  <c:v>168</c:v>
                </c:pt>
                <c:pt idx="28">
                  <c:v>144</c:v>
                </c:pt>
                <c:pt idx="29">
                  <c:v>103</c:v>
                </c:pt>
                <c:pt idx="30">
                  <c:v>118</c:v>
                </c:pt>
                <c:pt idx="31">
                  <c:v>83</c:v>
                </c:pt>
                <c:pt idx="32">
                  <c:v>116</c:v>
                </c:pt>
                <c:pt idx="33">
                  <c:v>106</c:v>
                </c:pt>
                <c:pt idx="34">
                  <c:v>42</c:v>
                </c:pt>
                <c:pt idx="35">
                  <c:v>37</c:v>
                </c:pt>
                <c:pt idx="36">
                  <c:v>39</c:v>
                </c:pt>
                <c:pt idx="37">
                  <c:v>49</c:v>
                </c:pt>
                <c:pt idx="38">
                  <c:v>10</c:v>
                </c:pt>
                <c:pt idx="39">
                  <c:v>21</c:v>
                </c:pt>
                <c:pt idx="40">
                  <c:v>28</c:v>
                </c:pt>
                <c:pt idx="41">
                  <c:v>25</c:v>
                </c:pt>
                <c:pt idx="42">
                  <c:v>31</c:v>
                </c:pt>
                <c:pt idx="43">
                  <c:v>151</c:v>
                </c:pt>
                <c:pt idx="44">
                  <c:v>145</c:v>
                </c:pt>
                <c:pt idx="45">
                  <c:v>196</c:v>
                </c:pt>
                <c:pt idx="46">
                  <c:v>142</c:v>
                </c:pt>
                <c:pt idx="47">
                  <c:v>194</c:v>
                </c:pt>
                <c:pt idx="48">
                  <c:v>177</c:v>
                </c:pt>
                <c:pt idx="49">
                  <c:v>145</c:v>
                </c:pt>
                <c:pt idx="50">
                  <c:v>161</c:v>
                </c:pt>
                <c:pt idx="51">
                  <c:v>129</c:v>
                </c:pt>
                <c:pt idx="52">
                  <c:v>133</c:v>
                </c:pt>
                <c:pt idx="53">
                  <c:v>79</c:v>
                </c:pt>
                <c:pt idx="54">
                  <c:v>86</c:v>
                </c:pt>
                <c:pt idx="55">
                  <c:v>95</c:v>
                </c:pt>
                <c:pt idx="56">
                  <c:v>141</c:v>
                </c:pt>
                <c:pt idx="57">
                  <c:v>111</c:v>
                </c:pt>
                <c:pt idx="58">
                  <c:v>50</c:v>
                </c:pt>
                <c:pt idx="59">
                  <c:v>61</c:v>
                </c:pt>
                <c:pt idx="60">
                  <c:v>45</c:v>
                </c:pt>
                <c:pt idx="61">
                  <c:v>58</c:v>
                </c:pt>
                <c:pt idx="62">
                  <c:v>55</c:v>
                </c:pt>
                <c:pt idx="63">
                  <c:v>26</c:v>
                </c:pt>
                <c:pt idx="64">
                  <c:v>19</c:v>
                </c:pt>
                <c:pt idx="65">
                  <c:v>24</c:v>
                </c:pt>
                <c:pt idx="66">
                  <c:v>26</c:v>
                </c:pt>
                <c:pt idx="67">
                  <c:v>34</c:v>
                </c:pt>
                <c:pt idx="68">
                  <c:v>147</c:v>
                </c:pt>
                <c:pt idx="69">
                  <c:v>180</c:v>
                </c:pt>
                <c:pt idx="70">
                  <c:v>177</c:v>
                </c:pt>
                <c:pt idx="71">
                  <c:v>162</c:v>
                </c:pt>
                <c:pt idx="72">
                  <c:v>145</c:v>
                </c:pt>
                <c:pt idx="73">
                  <c:v>120</c:v>
                </c:pt>
                <c:pt idx="74">
                  <c:v>135</c:v>
                </c:pt>
                <c:pt idx="75">
                  <c:v>126</c:v>
                </c:pt>
                <c:pt idx="76">
                  <c:v>127</c:v>
                </c:pt>
                <c:pt idx="77">
                  <c:v>103</c:v>
                </c:pt>
                <c:pt idx="78">
                  <c:v>62</c:v>
                </c:pt>
                <c:pt idx="79">
                  <c:v>93</c:v>
                </c:pt>
                <c:pt idx="80">
                  <c:v>124</c:v>
                </c:pt>
                <c:pt idx="81">
                  <c:v>103</c:v>
                </c:pt>
                <c:pt idx="82">
                  <c:v>39</c:v>
                </c:pt>
                <c:pt idx="83">
                  <c:v>32</c:v>
                </c:pt>
                <c:pt idx="84">
                  <c:v>39</c:v>
                </c:pt>
                <c:pt idx="85">
                  <c:v>38</c:v>
                </c:pt>
                <c:pt idx="86">
                  <c:v>42</c:v>
                </c:pt>
                <c:pt idx="87">
                  <c:v>20</c:v>
                </c:pt>
                <c:pt idx="88">
                  <c:v>20</c:v>
                </c:pt>
                <c:pt idx="89">
                  <c:v>19</c:v>
                </c:pt>
                <c:pt idx="90">
                  <c:v>14</c:v>
                </c:pt>
                <c:pt idx="91">
                  <c:v>2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MP (v(N))'!$L$6</c:f>
              <c:strCache>
                <c:ptCount val="1"/>
                <c:pt idx="0">
                  <c:v>Ycal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MP (v(N))'!$J$7:$J$1006</c:f>
              <c:numCache>
                <c:formatCode>General</c:formatCode>
                <c:ptCount val="1000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3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1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3</c:v>
                </c:pt>
                <c:pt idx="39">
                  <c:v>13</c:v>
                </c:pt>
                <c:pt idx="40">
                  <c:v>13</c:v>
                </c:pt>
                <c:pt idx="41">
                  <c:v>13</c:v>
                </c:pt>
                <c:pt idx="42">
                  <c:v>13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10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10</c:v>
                </c:pt>
                <c:pt idx="63">
                  <c:v>13</c:v>
                </c:pt>
                <c:pt idx="64">
                  <c:v>13</c:v>
                </c:pt>
                <c:pt idx="65">
                  <c:v>13</c:v>
                </c:pt>
                <c:pt idx="66">
                  <c:v>13</c:v>
                </c:pt>
                <c:pt idx="67">
                  <c:v>1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10</c:v>
                </c:pt>
                <c:pt idx="83">
                  <c:v>10</c:v>
                </c:pt>
                <c:pt idx="84">
                  <c:v>10</c:v>
                </c:pt>
                <c:pt idx="85">
                  <c:v>10</c:v>
                </c:pt>
                <c:pt idx="86">
                  <c:v>10</c:v>
                </c:pt>
                <c:pt idx="87">
                  <c:v>13</c:v>
                </c:pt>
                <c:pt idx="88">
                  <c:v>13</c:v>
                </c:pt>
                <c:pt idx="89">
                  <c:v>13</c:v>
                </c:pt>
                <c:pt idx="90">
                  <c:v>13</c:v>
                </c:pt>
                <c:pt idx="91">
                  <c:v>13</c:v>
                </c:pt>
              </c:numCache>
            </c:numRef>
          </c:xVal>
          <c:yVal>
            <c:numRef>
              <c:f>'CMP (v(N))'!$L$7:$L$1006</c:f>
              <c:numCache>
                <c:formatCode>General</c:formatCode>
                <c:ptCount val="1000"/>
                <c:pt idx="0">
                  <c:v>126.970907384415</c:v>
                </c:pt>
                <c:pt idx="1">
                  <c:v>126.970907384415</c:v>
                </c:pt>
                <c:pt idx="2">
                  <c:v>126.970907384415</c:v>
                </c:pt>
                <c:pt idx="3">
                  <c:v>126.970907384415</c:v>
                </c:pt>
                <c:pt idx="4">
                  <c:v>79.8707008518713</c:v>
                </c:pt>
                <c:pt idx="5">
                  <c:v>79.8707008518713</c:v>
                </c:pt>
                <c:pt idx="6">
                  <c:v>79.8707008518713</c:v>
                </c:pt>
                <c:pt idx="7">
                  <c:v>79.8707008518713</c:v>
                </c:pt>
                <c:pt idx="8">
                  <c:v>79.8707008518713</c:v>
                </c:pt>
                <c:pt idx="9">
                  <c:v>42.5740140004166</c:v>
                </c:pt>
                <c:pt idx="10">
                  <c:v>42.5740140004166</c:v>
                </c:pt>
                <c:pt idx="11">
                  <c:v>42.5740140004166</c:v>
                </c:pt>
                <c:pt idx="12">
                  <c:v>42.5740140004166</c:v>
                </c:pt>
                <c:pt idx="13">
                  <c:v>42.5740140004166</c:v>
                </c:pt>
                <c:pt idx="14">
                  <c:v>26.5120428212073</c:v>
                </c:pt>
                <c:pt idx="15">
                  <c:v>26.5120428212073</c:v>
                </c:pt>
                <c:pt idx="16">
                  <c:v>26.5120428212073</c:v>
                </c:pt>
                <c:pt idx="17">
                  <c:v>26.5120428212073</c:v>
                </c:pt>
                <c:pt idx="18">
                  <c:v>26.5120428212073</c:v>
                </c:pt>
                <c:pt idx="19">
                  <c:v>201.415826578897</c:v>
                </c:pt>
                <c:pt idx="20">
                  <c:v>201.415826578897</c:v>
                </c:pt>
                <c:pt idx="21">
                  <c:v>201.415826578897</c:v>
                </c:pt>
                <c:pt idx="22">
                  <c:v>201.415826578897</c:v>
                </c:pt>
                <c:pt idx="23">
                  <c:v>201.415826578897</c:v>
                </c:pt>
                <c:pt idx="24">
                  <c:v>126.970907384415</c:v>
                </c:pt>
                <c:pt idx="25">
                  <c:v>126.970907384415</c:v>
                </c:pt>
                <c:pt idx="26">
                  <c:v>126.970907384415</c:v>
                </c:pt>
                <c:pt idx="27">
                  <c:v>126.970907384415</c:v>
                </c:pt>
                <c:pt idx="28">
                  <c:v>126.970907384415</c:v>
                </c:pt>
                <c:pt idx="29">
                  <c:v>79.8707008518713</c:v>
                </c:pt>
                <c:pt idx="30">
                  <c:v>79.8707008518713</c:v>
                </c:pt>
                <c:pt idx="31">
                  <c:v>79.8707008518713</c:v>
                </c:pt>
                <c:pt idx="32">
                  <c:v>79.8707008518713</c:v>
                </c:pt>
                <c:pt idx="33">
                  <c:v>79.8707008518713</c:v>
                </c:pt>
                <c:pt idx="34">
                  <c:v>42.5740140004166</c:v>
                </c:pt>
                <c:pt idx="35">
                  <c:v>42.5740140004166</c:v>
                </c:pt>
                <c:pt idx="36">
                  <c:v>42.5740140004166</c:v>
                </c:pt>
                <c:pt idx="37">
                  <c:v>42.5740140004166</c:v>
                </c:pt>
                <c:pt idx="38">
                  <c:v>26.5120428212073</c:v>
                </c:pt>
                <c:pt idx="39">
                  <c:v>26.5120428212073</c:v>
                </c:pt>
                <c:pt idx="40">
                  <c:v>26.5120428212073</c:v>
                </c:pt>
                <c:pt idx="41">
                  <c:v>26.5120428212073</c:v>
                </c:pt>
                <c:pt idx="42">
                  <c:v>26.5120428212073</c:v>
                </c:pt>
                <c:pt idx="43">
                  <c:v>201.415826578897</c:v>
                </c:pt>
                <c:pt idx="44">
                  <c:v>201.415826578897</c:v>
                </c:pt>
                <c:pt idx="45">
                  <c:v>201.415826578897</c:v>
                </c:pt>
                <c:pt idx="46">
                  <c:v>201.415826578897</c:v>
                </c:pt>
                <c:pt idx="47">
                  <c:v>201.415826578897</c:v>
                </c:pt>
                <c:pt idx="48">
                  <c:v>126.970907384415</c:v>
                </c:pt>
                <c:pt idx="49">
                  <c:v>126.970907384415</c:v>
                </c:pt>
                <c:pt idx="50">
                  <c:v>126.970907384415</c:v>
                </c:pt>
                <c:pt idx="51">
                  <c:v>126.970907384415</c:v>
                </c:pt>
                <c:pt idx="52">
                  <c:v>126.970907384415</c:v>
                </c:pt>
                <c:pt idx="53">
                  <c:v>79.8707008518713</c:v>
                </c:pt>
                <c:pt idx="54">
                  <c:v>79.8707008518713</c:v>
                </c:pt>
                <c:pt idx="55">
                  <c:v>79.8707008518713</c:v>
                </c:pt>
                <c:pt idx="56">
                  <c:v>79.8707008518713</c:v>
                </c:pt>
                <c:pt idx="57">
                  <c:v>79.8707008518713</c:v>
                </c:pt>
                <c:pt idx="58">
                  <c:v>42.5740140004166</c:v>
                </c:pt>
                <c:pt idx="59">
                  <c:v>42.5740140004166</c:v>
                </c:pt>
                <c:pt idx="60">
                  <c:v>42.5740140004166</c:v>
                </c:pt>
                <c:pt idx="61">
                  <c:v>42.5740140004166</c:v>
                </c:pt>
                <c:pt idx="62">
                  <c:v>42.5740140004166</c:v>
                </c:pt>
                <c:pt idx="63">
                  <c:v>26.5120428212073</c:v>
                </c:pt>
                <c:pt idx="64">
                  <c:v>26.5120428212073</c:v>
                </c:pt>
                <c:pt idx="65">
                  <c:v>26.5120428212073</c:v>
                </c:pt>
                <c:pt idx="66">
                  <c:v>26.5120428212073</c:v>
                </c:pt>
                <c:pt idx="67">
                  <c:v>26.5120428212073</c:v>
                </c:pt>
                <c:pt idx="68">
                  <c:v>201.415826578897</c:v>
                </c:pt>
                <c:pt idx="69">
                  <c:v>201.415826578897</c:v>
                </c:pt>
                <c:pt idx="70">
                  <c:v>201.415826578897</c:v>
                </c:pt>
                <c:pt idx="71">
                  <c:v>201.415826578897</c:v>
                </c:pt>
                <c:pt idx="72">
                  <c:v>201.415826578897</c:v>
                </c:pt>
                <c:pt idx="73">
                  <c:v>126.970907384415</c:v>
                </c:pt>
                <c:pt idx="74">
                  <c:v>126.970907384415</c:v>
                </c:pt>
                <c:pt idx="75">
                  <c:v>126.970907384415</c:v>
                </c:pt>
                <c:pt idx="76">
                  <c:v>126.970907384415</c:v>
                </c:pt>
                <c:pt idx="77">
                  <c:v>79.8707008518713</c:v>
                </c:pt>
                <c:pt idx="78">
                  <c:v>79.8707008518713</c:v>
                </c:pt>
                <c:pt idx="79">
                  <c:v>79.8707008518713</c:v>
                </c:pt>
                <c:pt idx="80">
                  <c:v>79.8707008518713</c:v>
                </c:pt>
                <c:pt idx="81">
                  <c:v>79.8707008518713</c:v>
                </c:pt>
                <c:pt idx="82">
                  <c:v>42.5740140004166</c:v>
                </c:pt>
                <c:pt idx="83">
                  <c:v>42.5740140004166</c:v>
                </c:pt>
                <c:pt idx="84">
                  <c:v>42.5740140004166</c:v>
                </c:pt>
                <c:pt idx="85">
                  <c:v>42.5740140004166</c:v>
                </c:pt>
                <c:pt idx="86">
                  <c:v>42.5740140004166</c:v>
                </c:pt>
                <c:pt idx="87">
                  <c:v>26.5120428212073</c:v>
                </c:pt>
                <c:pt idx="88">
                  <c:v>26.5120428212073</c:v>
                </c:pt>
                <c:pt idx="89">
                  <c:v>26.5120428212073</c:v>
                </c:pt>
                <c:pt idx="90">
                  <c:v>26.5120428212073</c:v>
                </c:pt>
                <c:pt idx="91">
                  <c:v>26.5120428212073</c:v>
                </c:pt>
              </c:numCache>
            </c:numRef>
          </c:yVal>
          <c:smooth val="1"/>
        </c:ser>
        <c:axId val="62641322"/>
        <c:axId val="75814573"/>
      </c:scatterChart>
      <c:valAx>
        <c:axId val="62641322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20818175068676"/>
              <c:y val="0.8827959830866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814573"/>
        <c:crossesAt val="0"/>
        <c:crossBetween val="midCat"/>
      </c:valAx>
      <c:valAx>
        <c:axId val="7581457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CFU</a:t>
                </a:r>
              </a:p>
            </c:rich>
          </c:tx>
          <c:layout>
            <c:manualLayout>
              <c:xMode val="edge"/>
              <c:yMode val="edge"/>
              <c:x val="0.018561140396466"/>
              <c:y val="0.2511892177589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641322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5617343529586"/>
          <c:y val="0.353329809725159"/>
          <c:w val="0.104759076397654"/>
          <c:h val="0.13054968287526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39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91067052795723"/>
          <c:y val="0.0704281183932347"/>
          <c:w val="0.785995396153561"/>
          <c:h val="0.80708245243129"/>
        </c:manualLayout>
      </c:layout>
      <c:scatterChart>
        <c:scatterStyle val="lineMarker"/>
        <c:varyColors val="0"/>
        <c:ser>
          <c:idx val="0"/>
          <c:order val="0"/>
          <c:tx>
            <c:strRef>
              <c:f>CMP!$K$6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MP!$J$7:$J$1006</c:f>
              <c:numCache>
                <c:formatCode>General</c:formatCode>
                <c:ptCount val="1000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3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1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3</c:v>
                </c:pt>
                <c:pt idx="39">
                  <c:v>13</c:v>
                </c:pt>
                <c:pt idx="40">
                  <c:v>13</c:v>
                </c:pt>
                <c:pt idx="41">
                  <c:v>13</c:v>
                </c:pt>
                <c:pt idx="42">
                  <c:v>13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10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10</c:v>
                </c:pt>
                <c:pt idx="63">
                  <c:v>13</c:v>
                </c:pt>
                <c:pt idx="64">
                  <c:v>13</c:v>
                </c:pt>
                <c:pt idx="65">
                  <c:v>13</c:v>
                </c:pt>
                <c:pt idx="66">
                  <c:v>13</c:v>
                </c:pt>
                <c:pt idx="67">
                  <c:v>1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10</c:v>
                </c:pt>
                <c:pt idx="83">
                  <c:v>10</c:v>
                </c:pt>
                <c:pt idx="84">
                  <c:v>10</c:v>
                </c:pt>
                <c:pt idx="85">
                  <c:v>10</c:v>
                </c:pt>
                <c:pt idx="86">
                  <c:v>10</c:v>
                </c:pt>
                <c:pt idx="87">
                  <c:v>13</c:v>
                </c:pt>
                <c:pt idx="88">
                  <c:v>13</c:v>
                </c:pt>
                <c:pt idx="89">
                  <c:v>13</c:v>
                </c:pt>
                <c:pt idx="90">
                  <c:v>13</c:v>
                </c:pt>
                <c:pt idx="91">
                  <c:v>13</c:v>
                </c:pt>
              </c:numCache>
            </c:numRef>
          </c:xVal>
          <c:yVal>
            <c:numRef>
              <c:f>CMP!$K$7:$K$1006</c:f>
              <c:numCache>
                <c:formatCode>General</c:formatCode>
                <c:ptCount val="1000"/>
                <c:pt idx="0">
                  <c:v>89</c:v>
                </c:pt>
                <c:pt idx="1">
                  <c:v>130</c:v>
                </c:pt>
                <c:pt idx="2">
                  <c:v>76</c:v>
                </c:pt>
                <c:pt idx="3">
                  <c:v>125</c:v>
                </c:pt>
                <c:pt idx="4">
                  <c:v>90</c:v>
                </c:pt>
                <c:pt idx="5">
                  <c:v>98</c:v>
                </c:pt>
                <c:pt idx="6">
                  <c:v>103</c:v>
                </c:pt>
                <c:pt idx="7">
                  <c:v>91</c:v>
                </c:pt>
                <c:pt idx="8">
                  <c:v>68</c:v>
                </c:pt>
                <c:pt idx="9">
                  <c:v>34</c:v>
                </c:pt>
                <c:pt idx="10">
                  <c:v>71</c:v>
                </c:pt>
                <c:pt idx="11">
                  <c:v>37</c:v>
                </c:pt>
                <c:pt idx="12">
                  <c:v>38</c:v>
                </c:pt>
                <c:pt idx="13">
                  <c:v>38</c:v>
                </c:pt>
                <c:pt idx="14">
                  <c:v>23</c:v>
                </c:pt>
                <c:pt idx="15">
                  <c:v>19</c:v>
                </c:pt>
                <c:pt idx="16">
                  <c:v>16</c:v>
                </c:pt>
                <c:pt idx="17">
                  <c:v>16</c:v>
                </c:pt>
                <c:pt idx="18">
                  <c:v>24</c:v>
                </c:pt>
                <c:pt idx="19">
                  <c:v>176</c:v>
                </c:pt>
                <c:pt idx="20">
                  <c:v>162</c:v>
                </c:pt>
                <c:pt idx="21">
                  <c:v>117</c:v>
                </c:pt>
                <c:pt idx="22">
                  <c:v>254</c:v>
                </c:pt>
                <c:pt idx="23">
                  <c:v>171</c:v>
                </c:pt>
                <c:pt idx="24">
                  <c:v>161</c:v>
                </c:pt>
                <c:pt idx="25">
                  <c:v>184</c:v>
                </c:pt>
                <c:pt idx="26">
                  <c:v>125</c:v>
                </c:pt>
                <c:pt idx="27">
                  <c:v>168</c:v>
                </c:pt>
                <c:pt idx="28">
                  <c:v>144</c:v>
                </c:pt>
                <c:pt idx="29">
                  <c:v>103</c:v>
                </c:pt>
                <c:pt idx="30">
                  <c:v>118</c:v>
                </c:pt>
                <c:pt idx="31">
                  <c:v>83</c:v>
                </c:pt>
                <c:pt idx="32">
                  <c:v>116</c:v>
                </c:pt>
                <c:pt idx="33">
                  <c:v>106</c:v>
                </c:pt>
                <c:pt idx="34">
                  <c:v>42</c:v>
                </c:pt>
                <c:pt idx="35">
                  <c:v>37</c:v>
                </c:pt>
                <c:pt idx="36">
                  <c:v>39</c:v>
                </c:pt>
                <c:pt idx="37">
                  <c:v>49</c:v>
                </c:pt>
                <c:pt idx="38">
                  <c:v>10</c:v>
                </c:pt>
                <c:pt idx="39">
                  <c:v>21</c:v>
                </c:pt>
                <c:pt idx="40">
                  <c:v>28</c:v>
                </c:pt>
                <c:pt idx="41">
                  <c:v>25</c:v>
                </c:pt>
                <c:pt idx="42">
                  <c:v>31</c:v>
                </c:pt>
                <c:pt idx="43">
                  <c:v>151</c:v>
                </c:pt>
                <c:pt idx="44">
                  <c:v>145</c:v>
                </c:pt>
                <c:pt idx="45">
                  <c:v>196</c:v>
                </c:pt>
                <c:pt idx="46">
                  <c:v>142</c:v>
                </c:pt>
                <c:pt idx="47">
                  <c:v>194</c:v>
                </c:pt>
                <c:pt idx="48">
                  <c:v>177</c:v>
                </c:pt>
                <c:pt idx="49">
                  <c:v>145</c:v>
                </c:pt>
                <c:pt idx="50">
                  <c:v>161</c:v>
                </c:pt>
                <c:pt idx="51">
                  <c:v>129</c:v>
                </c:pt>
                <c:pt idx="52">
                  <c:v>133</c:v>
                </c:pt>
                <c:pt idx="53">
                  <c:v>79</c:v>
                </c:pt>
                <c:pt idx="54">
                  <c:v>86</c:v>
                </c:pt>
                <c:pt idx="55">
                  <c:v>95</c:v>
                </c:pt>
                <c:pt idx="56">
                  <c:v>141</c:v>
                </c:pt>
                <c:pt idx="57">
                  <c:v>111</c:v>
                </c:pt>
                <c:pt idx="58">
                  <c:v>50</c:v>
                </c:pt>
                <c:pt idx="59">
                  <c:v>61</c:v>
                </c:pt>
                <c:pt idx="60">
                  <c:v>45</c:v>
                </c:pt>
                <c:pt idx="61">
                  <c:v>58</c:v>
                </c:pt>
                <c:pt idx="62">
                  <c:v>55</c:v>
                </c:pt>
                <c:pt idx="63">
                  <c:v>26</c:v>
                </c:pt>
                <c:pt idx="64">
                  <c:v>19</c:v>
                </c:pt>
                <c:pt idx="65">
                  <c:v>24</c:v>
                </c:pt>
                <c:pt idx="66">
                  <c:v>26</c:v>
                </c:pt>
                <c:pt idx="67">
                  <c:v>34</c:v>
                </c:pt>
                <c:pt idx="68">
                  <c:v>147</c:v>
                </c:pt>
                <c:pt idx="69">
                  <c:v>180</c:v>
                </c:pt>
                <c:pt idx="70">
                  <c:v>177</c:v>
                </c:pt>
                <c:pt idx="71">
                  <c:v>162</c:v>
                </c:pt>
                <c:pt idx="72">
                  <c:v>145</c:v>
                </c:pt>
                <c:pt idx="73">
                  <c:v>120</c:v>
                </c:pt>
                <c:pt idx="74">
                  <c:v>135</c:v>
                </c:pt>
                <c:pt idx="75">
                  <c:v>126</c:v>
                </c:pt>
                <c:pt idx="76">
                  <c:v>127</c:v>
                </c:pt>
                <c:pt idx="77">
                  <c:v>103</c:v>
                </c:pt>
                <c:pt idx="78">
                  <c:v>62</c:v>
                </c:pt>
                <c:pt idx="79">
                  <c:v>93</c:v>
                </c:pt>
                <c:pt idx="80">
                  <c:v>124</c:v>
                </c:pt>
                <c:pt idx="81">
                  <c:v>103</c:v>
                </c:pt>
                <c:pt idx="82">
                  <c:v>39</c:v>
                </c:pt>
                <c:pt idx="83">
                  <c:v>32</c:v>
                </c:pt>
                <c:pt idx="84">
                  <c:v>39</c:v>
                </c:pt>
                <c:pt idx="85">
                  <c:v>38</c:v>
                </c:pt>
                <c:pt idx="86">
                  <c:v>42</c:v>
                </c:pt>
                <c:pt idx="87">
                  <c:v>20</c:v>
                </c:pt>
                <c:pt idx="88">
                  <c:v>20</c:v>
                </c:pt>
                <c:pt idx="89">
                  <c:v>19</c:v>
                </c:pt>
                <c:pt idx="90">
                  <c:v>14</c:v>
                </c:pt>
                <c:pt idx="91">
                  <c:v>2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MP!$L$6</c:f>
              <c:strCache>
                <c:ptCount val="1"/>
                <c:pt idx="0">
                  <c:v>Ycal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MP!$J$7:$J$1006</c:f>
              <c:numCache>
                <c:formatCode>General</c:formatCode>
                <c:ptCount val="1000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3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1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3</c:v>
                </c:pt>
                <c:pt idx="39">
                  <c:v>13</c:v>
                </c:pt>
                <c:pt idx="40">
                  <c:v>13</c:v>
                </c:pt>
                <c:pt idx="41">
                  <c:v>13</c:v>
                </c:pt>
                <c:pt idx="42">
                  <c:v>13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10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10</c:v>
                </c:pt>
                <c:pt idx="63">
                  <c:v>13</c:v>
                </c:pt>
                <c:pt idx="64">
                  <c:v>13</c:v>
                </c:pt>
                <c:pt idx="65">
                  <c:v>13</c:v>
                </c:pt>
                <c:pt idx="66">
                  <c:v>13</c:v>
                </c:pt>
                <c:pt idx="67">
                  <c:v>1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10</c:v>
                </c:pt>
                <c:pt idx="83">
                  <c:v>10</c:v>
                </c:pt>
                <c:pt idx="84">
                  <c:v>10</c:v>
                </c:pt>
                <c:pt idx="85">
                  <c:v>10</c:v>
                </c:pt>
                <c:pt idx="86">
                  <c:v>10</c:v>
                </c:pt>
                <c:pt idx="87">
                  <c:v>13</c:v>
                </c:pt>
                <c:pt idx="88">
                  <c:v>13</c:v>
                </c:pt>
                <c:pt idx="89">
                  <c:v>13</c:v>
                </c:pt>
                <c:pt idx="90">
                  <c:v>13</c:v>
                </c:pt>
                <c:pt idx="91">
                  <c:v>13</c:v>
                </c:pt>
              </c:numCache>
            </c:numRef>
          </c:xVal>
          <c:yVal>
            <c:numRef>
              <c:f>CMP!$L$7:$L$1006</c:f>
              <c:numCache>
                <c:formatCode>General</c:formatCode>
                <c:ptCount val="1000"/>
                <c:pt idx="0">
                  <c:v>124.385895796826</c:v>
                </c:pt>
                <c:pt idx="1">
                  <c:v>124.385895796826</c:v>
                </c:pt>
                <c:pt idx="2">
                  <c:v>124.385895796826</c:v>
                </c:pt>
                <c:pt idx="3">
                  <c:v>124.385895796826</c:v>
                </c:pt>
                <c:pt idx="4">
                  <c:v>81.3717722635811</c:v>
                </c:pt>
                <c:pt idx="5">
                  <c:v>81.3717722635811</c:v>
                </c:pt>
                <c:pt idx="6">
                  <c:v>81.3717722635811</c:v>
                </c:pt>
                <c:pt idx="7">
                  <c:v>81.3717722635811</c:v>
                </c:pt>
                <c:pt idx="8">
                  <c:v>81.3717722635811</c:v>
                </c:pt>
                <c:pt idx="9">
                  <c:v>46.5982248289199</c:v>
                </c:pt>
                <c:pt idx="10">
                  <c:v>46.5982248289199</c:v>
                </c:pt>
                <c:pt idx="11">
                  <c:v>46.5982248289199</c:v>
                </c:pt>
                <c:pt idx="12">
                  <c:v>46.5982248289199</c:v>
                </c:pt>
                <c:pt idx="13">
                  <c:v>46.5982248289199</c:v>
                </c:pt>
                <c:pt idx="14">
                  <c:v>30.976522766632</c:v>
                </c:pt>
                <c:pt idx="15">
                  <c:v>30.976522766632</c:v>
                </c:pt>
                <c:pt idx="16">
                  <c:v>30.976522766632</c:v>
                </c:pt>
                <c:pt idx="17">
                  <c:v>30.976522766632</c:v>
                </c:pt>
                <c:pt idx="18">
                  <c:v>30.976522766632</c:v>
                </c:pt>
                <c:pt idx="19">
                  <c:v>190.780417537997</c:v>
                </c:pt>
                <c:pt idx="20">
                  <c:v>190.780417537997</c:v>
                </c:pt>
                <c:pt idx="21">
                  <c:v>190.780417537997</c:v>
                </c:pt>
                <c:pt idx="22">
                  <c:v>190.780417537997</c:v>
                </c:pt>
                <c:pt idx="23">
                  <c:v>190.780417537997</c:v>
                </c:pt>
                <c:pt idx="24">
                  <c:v>124.385895796826</c:v>
                </c:pt>
                <c:pt idx="25">
                  <c:v>124.385895796826</c:v>
                </c:pt>
                <c:pt idx="26">
                  <c:v>124.385895796826</c:v>
                </c:pt>
                <c:pt idx="27">
                  <c:v>124.385895796826</c:v>
                </c:pt>
                <c:pt idx="28">
                  <c:v>124.385895796826</c:v>
                </c:pt>
                <c:pt idx="29">
                  <c:v>81.3717722635811</c:v>
                </c:pt>
                <c:pt idx="30">
                  <c:v>81.3717722635811</c:v>
                </c:pt>
                <c:pt idx="31">
                  <c:v>81.3717722635811</c:v>
                </c:pt>
                <c:pt idx="32">
                  <c:v>81.3717722635811</c:v>
                </c:pt>
                <c:pt idx="33">
                  <c:v>81.3717722635811</c:v>
                </c:pt>
                <c:pt idx="34">
                  <c:v>46.5982248289199</c:v>
                </c:pt>
                <c:pt idx="35">
                  <c:v>46.5982248289199</c:v>
                </c:pt>
                <c:pt idx="36">
                  <c:v>46.5982248289199</c:v>
                </c:pt>
                <c:pt idx="37">
                  <c:v>46.5982248289199</c:v>
                </c:pt>
                <c:pt idx="38">
                  <c:v>30.976522766632</c:v>
                </c:pt>
                <c:pt idx="39">
                  <c:v>30.976522766632</c:v>
                </c:pt>
                <c:pt idx="40">
                  <c:v>30.976522766632</c:v>
                </c:pt>
                <c:pt idx="41">
                  <c:v>30.976522766632</c:v>
                </c:pt>
                <c:pt idx="42">
                  <c:v>30.976522766632</c:v>
                </c:pt>
                <c:pt idx="43">
                  <c:v>190.780417537997</c:v>
                </c:pt>
                <c:pt idx="44">
                  <c:v>190.780417537997</c:v>
                </c:pt>
                <c:pt idx="45">
                  <c:v>190.780417537997</c:v>
                </c:pt>
                <c:pt idx="46">
                  <c:v>190.780417537997</c:v>
                </c:pt>
                <c:pt idx="47">
                  <c:v>190.780417537997</c:v>
                </c:pt>
                <c:pt idx="48">
                  <c:v>124.385895796826</c:v>
                </c:pt>
                <c:pt idx="49">
                  <c:v>124.385895796826</c:v>
                </c:pt>
                <c:pt idx="50">
                  <c:v>124.385895796826</c:v>
                </c:pt>
                <c:pt idx="51">
                  <c:v>124.385895796826</c:v>
                </c:pt>
                <c:pt idx="52">
                  <c:v>124.385895796826</c:v>
                </c:pt>
                <c:pt idx="53">
                  <c:v>81.3717722635811</c:v>
                </c:pt>
                <c:pt idx="54">
                  <c:v>81.3717722635811</c:v>
                </c:pt>
                <c:pt idx="55">
                  <c:v>81.3717722635811</c:v>
                </c:pt>
                <c:pt idx="56">
                  <c:v>81.3717722635811</c:v>
                </c:pt>
                <c:pt idx="57">
                  <c:v>81.3717722635811</c:v>
                </c:pt>
                <c:pt idx="58">
                  <c:v>46.5982248289199</c:v>
                </c:pt>
                <c:pt idx="59">
                  <c:v>46.5982248289199</c:v>
                </c:pt>
                <c:pt idx="60">
                  <c:v>46.5982248289199</c:v>
                </c:pt>
                <c:pt idx="61">
                  <c:v>46.5982248289199</c:v>
                </c:pt>
                <c:pt idx="62">
                  <c:v>46.5982248289199</c:v>
                </c:pt>
                <c:pt idx="63">
                  <c:v>30.976522766632</c:v>
                </c:pt>
                <c:pt idx="64">
                  <c:v>30.976522766632</c:v>
                </c:pt>
                <c:pt idx="65">
                  <c:v>30.976522766632</c:v>
                </c:pt>
                <c:pt idx="66">
                  <c:v>30.976522766632</c:v>
                </c:pt>
                <c:pt idx="67">
                  <c:v>30.976522766632</c:v>
                </c:pt>
                <c:pt idx="68">
                  <c:v>190.780417537997</c:v>
                </c:pt>
                <c:pt idx="69">
                  <c:v>190.780417537997</c:v>
                </c:pt>
                <c:pt idx="70">
                  <c:v>190.780417537997</c:v>
                </c:pt>
                <c:pt idx="71">
                  <c:v>190.780417537997</c:v>
                </c:pt>
                <c:pt idx="72">
                  <c:v>190.780417537997</c:v>
                </c:pt>
                <c:pt idx="73">
                  <c:v>124.385895796826</c:v>
                </c:pt>
                <c:pt idx="74">
                  <c:v>124.385895796826</c:v>
                </c:pt>
                <c:pt idx="75">
                  <c:v>124.385895796826</c:v>
                </c:pt>
                <c:pt idx="76">
                  <c:v>124.385895796826</c:v>
                </c:pt>
                <c:pt idx="77">
                  <c:v>81.3717722635811</c:v>
                </c:pt>
                <c:pt idx="78">
                  <c:v>81.3717722635811</c:v>
                </c:pt>
                <c:pt idx="79">
                  <c:v>81.3717722635811</c:v>
                </c:pt>
                <c:pt idx="80">
                  <c:v>81.3717722635811</c:v>
                </c:pt>
                <c:pt idx="81">
                  <c:v>81.3717722635811</c:v>
                </c:pt>
                <c:pt idx="82">
                  <c:v>46.5982248289199</c:v>
                </c:pt>
                <c:pt idx="83">
                  <c:v>46.5982248289199</c:v>
                </c:pt>
                <c:pt idx="84">
                  <c:v>46.5982248289199</c:v>
                </c:pt>
                <c:pt idx="85">
                  <c:v>46.5982248289199</c:v>
                </c:pt>
                <c:pt idx="86">
                  <c:v>46.5982248289199</c:v>
                </c:pt>
                <c:pt idx="87">
                  <c:v>30.976522766632</c:v>
                </c:pt>
                <c:pt idx="88">
                  <c:v>30.976522766632</c:v>
                </c:pt>
                <c:pt idx="89">
                  <c:v>30.976522766632</c:v>
                </c:pt>
                <c:pt idx="90">
                  <c:v>30.976522766632</c:v>
                </c:pt>
                <c:pt idx="91">
                  <c:v>30.976522766632</c:v>
                </c:pt>
              </c:numCache>
            </c:numRef>
          </c:yVal>
          <c:smooth val="1"/>
        </c:ser>
        <c:axId val="26270513"/>
        <c:axId val="72591846"/>
      </c:scatterChart>
      <c:valAx>
        <c:axId val="26270513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2080641568278"/>
              <c:y val="0.8827959830866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591846"/>
        <c:crossesAt val="0"/>
        <c:crossBetween val="midCat"/>
      </c:valAx>
      <c:valAx>
        <c:axId val="7259184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CFU</a:t>
                </a:r>
              </a:p>
            </c:rich>
          </c:tx>
          <c:layout>
            <c:manualLayout>
              <c:xMode val="edge"/>
              <c:yMode val="edge"/>
              <c:x val="0.0186381525209772"/>
              <c:y val="0.2511892177589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270513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5671641791045"/>
          <c:y val="0.353329809725159"/>
          <c:w val="0.10477463429123"/>
          <c:h val="0.13054968287526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39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7224268851966"/>
          <c:y val="0.0703094140882159"/>
          <c:w val="0.782497556574694"/>
          <c:h val="0.807109940750494"/>
        </c:manualLayout>
      </c:layout>
      <c:scatterChart>
        <c:scatterStyle val="lineMarker"/>
        <c:varyColors val="0"/>
        <c:ser>
          <c:idx val="0"/>
          <c:order val="0"/>
          <c:tx>
            <c:strRef>
              <c:f>Poisson!$K$6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oisson!$J$7:$J$1011</c:f>
              <c:numCache>
                <c:formatCode>General</c:formatCode>
                <c:ptCount val="100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3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1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3</c:v>
                </c:pt>
                <c:pt idx="39">
                  <c:v>13</c:v>
                </c:pt>
                <c:pt idx="40">
                  <c:v>13</c:v>
                </c:pt>
                <c:pt idx="41">
                  <c:v>13</c:v>
                </c:pt>
                <c:pt idx="42">
                  <c:v>13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10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10</c:v>
                </c:pt>
                <c:pt idx="63">
                  <c:v>13</c:v>
                </c:pt>
                <c:pt idx="64">
                  <c:v>13</c:v>
                </c:pt>
                <c:pt idx="65">
                  <c:v>13</c:v>
                </c:pt>
                <c:pt idx="66">
                  <c:v>13</c:v>
                </c:pt>
                <c:pt idx="67">
                  <c:v>1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10</c:v>
                </c:pt>
                <c:pt idx="83">
                  <c:v>10</c:v>
                </c:pt>
                <c:pt idx="84">
                  <c:v>10</c:v>
                </c:pt>
                <c:pt idx="85">
                  <c:v>10</c:v>
                </c:pt>
                <c:pt idx="86">
                  <c:v>10</c:v>
                </c:pt>
                <c:pt idx="87">
                  <c:v>13</c:v>
                </c:pt>
                <c:pt idx="88">
                  <c:v>13</c:v>
                </c:pt>
                <c:pt idx="89">
                  <c:v>13</c:v>
                </c:pt>
                <c:pt idx="90">
                  <c:v>13</c:v>
                </c:pt>
                <c:pt idx="91">
                  <c:v>13</c:v>
                </c:pt>
              </c:numCache>
            </c:numRef>
          </c:xVal>
          <c:yVal>
            <c:numRef>
              <c:f>Poisson!$K$7:$K$1011</c:f>
              <c:numCache>
                <c:formatCode>General</c:formatCode>
                <c:ptCount val="1005"/>
                <c:pt idx="0">
                  <c:v>89</c:v>
                </c:pt>
                <c:pt idx="1">
                  <c:v>130</c:v>
                </c:pt>
                <c:pt idx="2">
                  <c:v>76</c:v>
                </c:pt>
                <c:pt idx="3">
                  <c:v>125</c:v>
                </c:pt>
                <c:pt idx="4">
                  <c:v>90</c:v>
                </c:pt>
                <c:pt idx="5">
                  <c:v>98</c:v>
                </c:pt>
                <c:pt idx="6">
                  <c:v>103</c:v>
                </c:pt>
                <c:pt idx="7">
                  <c:v>91</c:v>
                </c:pt>
                <c:pt idx="8">
                  <c:v>68</c:v>
                </c:pt>
                <c:pt idx="9">
                  <c:v>34</c:v>
                </c:pt>
                <c:pt idx="10">
                  <c:v>71</c:v>
                </c:pt>
                <c:pt idx="11">
                  <c:v>37</c:v>
                </c:pt>
                <c:pt idx="12">
                  <c:v>38</c:v>
                </c:pt>
                <c:pt idx="13">
                  <c:v>38</c:v>
                </c:pt>
                <c:pt idx="14">
                  <c:v>23</c:v>
                </c:pt>
                <c:pt idx="15">
                  <c:v>19</c:v>
                </c:pt>
                <c:pt idx="16">
                  <c:v>16</c:v>
                </c:pt>
                <c:pt idx="17">
                  <c:v>16</c:v>
                </c:pt>
                <c:pt idx="18">
                  <c:v>24</c:v>
                </c:pt>
                <c:pt idx="19">
                  <c:v>176</c:v>
                </c:pt>
                <c:pt idx="20">
                  <c:v>162</c:v>
                </c:pt>
                <c:pt idx="21">
                  <c:v>117</c:v>
                </c:pt>
                <c:pt idx="22">
                  <c:v>254</c:v>
                </c:pt>
                <c:pt idx="23">
                  <c:v>171</c:v>
                </c:pt>
                <c:pt idx="24">
                  <c:v>161</c:v>
                </c:pt>
                <c:pt idx="25">
                  <c:v>184</c:v>
                </c:pt>
                <c:pt idx="26">
                  <c:v>125</c:v>
                </c:pt>
                <c:pt idx="27">
                  <c:v>168</c:v>
                </c:pt>
                <c:pt idx="28">
                  <c:v>144</c:v>
                </c:pt>
                <c:pt idx="29">
                  <c:v>103</c:v>
                </c:pt>
                <c:pt idx="30">
                  <c:v>118</c:v>
                </c:pt>
                <c:pt idx="31">
                  <c:v>83</c:v>
                </c:pt>
                <c:pt idx="32">
                  <c:v>116</c:v>
                </c:pt>
                <c:pt idx="33">
                  <c:v>106</c:v>
                </c:pt>
                <c:pt idx="34">
                  <c:v>42</c:v>
                </c:pt>
                <c:pt idx="35">
                  <c:v>37</c:v>
                </c:pt>
                <c:pt idx="36">
                  <c:v>39</c:v>
                </c:pt>
                <c:pt idx="37">
                  <c:v>49</c:v>
                </c:pt>
                <c:pt idx="38">
                  <c:v>10</c:v>
                </c:pt>
                <c:pt idx="39">
                  <c:v>21</c:v>
                </c:pt>
                <c:pt idx="40">
                  <c:v>28</c:v>
                </c:pt>
                <c:pt idx="41">
                  <c:v>25</c:v>
                </c:pt>
                <c:pt idx="42">
                  <c:v>31</c:v>
                </c:pt>
                <c:pt idx="43">
                  <c:v>151</c:v>
                </c:pt>
                <c:pt idx="44">
                  <c:v>145</c:v>
                </c:pt>
                <c:pt idx="45">
                  <c:v>196</c:v>
                </c:pt>
                <c:pt idx="46">
                  <c:v>142</c:v>
                </c:pt>
                <c:pt idx="47">
                  <c:v>194</c:v>
                </c:pt>
                <c:pt idx="48">
                  <c:v>177</c:v>
                </c:pt>
                <c:pt idx="49">
                  <c:v>145</c:v>
                </c:pt>
                <c:pt idx="50">
                  <c:v>161</c:v>
                </c:pt>
                <c:pt idx="51">
                  <c:v>129</c:v>
                </c:pt>
                <c:pt idx="52">
                  <c:v>133</c:v>
                </c:pt>
                <c:pt idx="53">
                  <c:v>79</c:v>
                </c:pt>
                <c:pt idx="54">
                  <c:v>86</c:v>
                </c:pt>
                <c:pt idx="55">
                  <c:v>95</c:v>
                </c:pt>
                <c:pt idx="56">
                  <c:v>141</c:v>
                </c:pt>
                <c:pt idx="57">
                  <c:v>111</c:v>
                </c:pt>
                <c:pt idx="58">
                  <c:v>50</c:v>
                </c:pt>
                <c:pt idx="59">
                  <c:v>61</c:v>
                </c:pt>
                <c:pt idx="60">
                  <c:v>45</c:v>
                </c:pt>
                <c:pt idx="61">
                  <c:v>58</c:v>
                </c:pt>
                <c:pt idx="62">
                  <c:v>55</c:v>
                </c:pt>
                <c:pt idx="63">
                  <c:v>26</c:v>
                </c:pt>
                <c:pt idx="64">
                  <c:v>19</c:v>
                </c:pt>
                <c:pt idx="65">
                  <c:v>24</c:v>
                </c:pt>
                <c:pt idx="66">
                  <c:v>26</c:v>
                </c:pt>
                <c:pt idx="67">
                  <c:v>34</c:v>
                </c:pt>
                <c:pt idx="68">
                  <c:v>147</c:v>
                </c:pt>
                <c:pt idx="69">
                  <c:v>180</c:v>
                </c:pt>
                <c:pt idx="70">
                  <c:v>177</c:v>
                </c:pt>
                <c:pt idx="71">
                  <c:v>162</c:v>
                </c:pt>
                <c:pt idx="72">
                  <c:v>145</c:v>
                </c:pt>
                <c:pt idx="73">
                  <c:v>120</c:v>
                </c:pt>
                <c:pt idx="74">
                  <c:v>135</c:v>
                </c:pt>
                <c:pt idx="75">
                  <c:v>126</c:v>
                </c:pt>
                <c:pt idx="76">
                  <c:v>127</c:v>
                </c:pt>
                <c:pt idx="77">
                  <c:v>103</c:v>
                </c:pt>
                <c:pt idx="78">
                  <c:v>62</c:v>
                </c:pt>
                <c:pt idx="79">
                  <c:v>93</c:v>
                </c:pt>
                <c:pt idx="80">
                  <c:v>124</c:v>
                </c:pt>
                <c:pt idx="81">
                  <c:v>103</c:v>
                </c:pt>
                <c:pt idx="82">
                  <c:v>39</c:v>
                </c:pt>
                <c:pt idx="83">
                  <c:v>32</c:v>
                </c:pt>
                <c:pt idx="84">
                  <c:v>39</c:v>
                </c:pt>
                <c:pt idx="85">
                  <c:v>38</c:v>
                </c:pt>
                <c:pt idx="86">
                  <c:v>42</c:v>
                </c:pt>
                <c:pt idx="87">
                  <c:v>20</c:v>
                </c:pt>
                <c:pt idx="88">
                  <c:v>20</c:v>
                </c:pt>
                <c:pt idx="89">
                  <c:v>19</c:v>
                </c:pt>
                <c:pt idx="90">
                  <c:v>14</c:v>
                </c:pt>
                <c:pt idx="91">
                  <c:v>2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oisson!$L$6</c:f>
              <c:strCache>
                <c:ptCount val="1"/>
                <c:pt idx="0">
                  <c:v>Ycal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oisson!$J$7:$J$1011</c:f>
              <c:numCache>
                <c:formatCode>General</c:formatCode>
                <c:ptCount val="100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3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1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3</c:v>
                </c:pt>
                <c:pt idx="39">
                  <c:v>13</c:v>
                </c:pt>
                <c:pt idx="40">
                  <c:v>13</c:v>
                </c:pt>
                <c:pt idx="41">
                  <c:v>13</c:v>
                </c:pt>
                <c:pt idx="42">
                  <c:v>13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10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10</c:v>
                </c:pt>
                <c:pt idx="63">
                  <c:v>13</c:v>
                </c:pt>
                <c:pt idx="64">
                  <c:v>13</c:v>
                </c:pt>
                <c:pt idx="65">
                  <c:v>13</c:v>
                </c:pt>
                <c:pt idx="66">
                  <c:v>13</c:v>
                </c:pt>
                <c:pt idx="67">
                  <c:v>1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10</c:v>
                </c:pt>
                <c:pt idx="83">
                  <c:v>10</c:v>
                </c:pt>
                <c:pt idx="84">
                  <c:v>10</c:v>
                </c:pt>
                <c:pt idx="85">
                  <c:v>10</c:v>
                </c:pt>
                <c:pt idx="86">
                  <c:v>10</c:v>
                </c:pt>
                <c:pt idx="87">
                  <c:v>13</c:v>
                </c:pt>
                <c:pt idx="88">
                  <c:v>13</c:v>
                </c:pt>
                <c:pt idx="89">
                  <c:v>13</c:v>
                </c:pt>
                <c:pt idx="90">
                  <c:v>13</c:v>
                </c:pt>
                <c:pt idx="91">
                  <c:v>13</c:v>
                </c:pt>
              </c:numCache>
            </c:numRef>
          </c:xVal>
          <c:yVal>
            <c:numRef>
              <c:f>Poisson!$L$7:$L$1011</c:f>
              <c:numCache>
                <c:formatCode>General</c:formatCode>
                <c:ptCount val="1005"/>
                <c:pt idx="0">
                  <c:v>124.736754348458</c:v>
                </c:pt>
                <c:pt idx="1">
                  <c:v>124.736754348458</c:v>
                </c:pt>
                <c:pt idx="2">
                  <c:v>124.736754348458</c:v>
                </c:pt>
                <c:pt idx="3">
                  <c:v>124.736754348458</c:v>
                </c:pt>
                <c:pt idx="4">
                  <c:v>81.8516997853032</c:v>
                </c:pt>
                <c:pt idx="5">
                  <c:v>81.8516997853032</c:v>
                </c:pt>
                <c:pt idx="6">
                  <c:v>81.8516997853032</c:v>
                </c:pt>
                <c:pt idx="7">
                  <c:v>81.8516997853032</c:v>
                </c:pt>
                <c:pt idx="8">
                  <c:v>81.8516997853032</c:v>
                </c:pt>
                <c:pt idx="9">
                  <c:v>46.6736809950064</c:v>
                </c:pt>
                <c:pt idx="10">
                  <c:v>46.6736809950064</c:v>
                </c:pt>
                <c:pt idx="11">
                  <c:v>46.6736809950064</c:v>
                </c:pt>
                <c:pt idx="12">
                  <c:v>46.6736809950064</c:v>
                </c:pt>
                <c:pt idx="13">
                  <c:v>46.6736809950064</c:v>
                </c:pt>
                <c:pt idx="14">
                  <c:v>30.6270605214403</c:v>
                </c:pt>
                <c:pt idx="15">
                  <c:v>30.6270605214403</c:v>
                </c:pt>
                <c:pt idx="16">
                  <c:v>30.6270605214403</c:v>
                </c:pt>
                <c:pt idx="17">
                  <c:v>30.6270605214403</c:v>
                </c:pt>
                <c:pt idx="18">
                  <c:v>30.6270605214403</c:v>
                </c:pt>
                <c:pt idx="19">
                  <c:v>190.09083410851</c:v>
                </c:pt>
                <c:pt idx="20">
                  <c:v>190.09083410851</c:v>
                </c:pt>
                <c:pt idx="21">
                  <c:v>190.09083410851</c:v>
                </c:pt>
                <c:pt idx="22">
                  <c:v>190.09083410851</c:v>
                </c:pt>
                <c:pt idx="23">
                  <c:v>190.09083410851</c:v>
                </c:pt>
                <c:pt idx="24">
                  <c:v>124.736754348458</c:v>
                </c:pt>
                <c:pt idx="25">
                  <c:v>124.736754348458</c:v>
                </c:pt>
                <c:pt idx="26">
                  <c:v>124.736754348458</c:v>
                </c:pt>
                <c:pt idx="27">
                  <c:v>124.736754348458</c:v>
                </c:pt>
                <c:pt idx="28">
                  <c:v>124.736754348458</c:v>
                </c:pt>
                <c:pt idx="29">
                  <c:v>81.8516997853032</c:v>
                </c:pt>
                <c:pt idx="30">
                  <c:v>81.8516997853032</c:v>
                </c:pt>
                <c:pt idx="31">
                  <c:v>81.8516997853032</c:v>
                </c:pt>
                <c:pt idx="32">
                  <c:v>81.8516997853032</c:v>
                </c:pt>
                <c:pt idx="33">
                  <c:v>81.8516997853032</c:v>
                </c:pt>
                <c:pt idx="34">
                  <c:v>46.6736809950064</c:v>
                </c:pt>
                <c:pt idx="35">
                  <c:v>46.6736809950064</c:v>
                </c:pt>
                <c:pt idx="36">
                  <c:v>46.6736809950064</c:v>
                </c:pt>
                <c:pt idx="37">
                  <c:v>46.6736809950064</c:v>
                </c:pt>
                <c:pt idx="38">
                  <c:v>30.6270605214403</c:v>
                </c:pt>
                <c:pt idx="39">
                  <c:v>30.6270605214403</c:v>
                </c:pt>
                <c:pt idx="40">
                  <c:v>30.6270605214403</c:v>
                </c:pt>
                <c:pt idx="41">
                  <c:v>30.6270605214403</c:v>
                </c:pt>
                <c:pt idx="42">
                  <c:v>30.6270605214403</c:v>
                </c:pt>
                <c:pt idx="43">
                  <c:v>190.09083410851</c:v>
                </c:pt>
                <c:pt idx="44">
                  <c:v>190.09083410851</c:v>
                </c:pt>
                <c:pt idx="45">
                  <c:v>190.09083410851</c:v>
                </c:pt>
                <c:pt idx="46">
                  <c:v>190.09083410851</c:v>
                </c:pt>
                <c:pt idx="47">
                  <c:v>190.09083410851</c:v>
                </c:pt>
                <c:pt idx="48">
                  <c:v>124.736754348458</c:v>
                </c:pt>
                <c:pt idx="49">
                  <c:v>124.736754348458</c:v>
                </c:pt>
                <c:pt idx="50">
                  <c:v>124.736754348458</c:v>
                </c:pt>
                <c:pt idx="51">
                  <c:v>124.736754348458</c:v>
                </c:pt>
                <c:pt idx="52">
                  <c:v>124.736754348458</c:v>
                </c:pt>
                <c:pt idx="53">
                  <c:v>81.8516997853032</c:v>
                </c:pt>
                <c:pt idx="54">
                  <c:v>81.8516997853032</c:v>
                </c:pt>
                <c:pt idx="55">
                  <c:v>81.8516997853032</c:v>
                </c:pt>
                <c:pt idx="56">
                  <c:v>81.8516997853032</c:v>
                </c:pt>
                <c:pt idx="57">
                  <c:v>81.8516997853032</c:v>
                </c:pt>
                <c:pt idx="58">
                  <c:v>46.6736809950064</c:v>
                </c:pt>
                <c:pt idx="59">
                  <c:v>46.6736809950064</c:v>
                </c:pt>
                <c:pt idx="60">
                  <c:v>46.6736809950064</c:v>
                </c:pt>
                <c:pt idx="61">
                  <c:v>46.6736809950064</c:v>
                </c:pt>
                <c:pt idx="62">
                  <c:v>46.6736809950064</c:v>
                </c:pt>
                <c:pt idx="63">
                  <c:v>30.6270605214403</c:v>
                </c:pt>
                <c:pt idx="64">
                  <c:v>30.6270605214403</c:v>
                </c:pt>
                <c:pt idx="65">
                  <c:v>30.6270605214403</c:v>
                </c:pt>
                <c:pt idx="66">
                  <c:v>30.6270605214403</c:v>
                </c:pt>
                <c:pt idx="67">
                  <c:v>30.6270605214403</c:v>
                </c:pt>
                <c:pt idx="68">
                  <c:v>190.09083410851</c:v>
                </c:pt>
                <c:pt idx="69">
                  <c:v>190.09083410851</c:v>
                </c:pt>
                <c:pt idx="70">
                  <c:v>190.09083410851</c:v>
                </c:pt>
                <c:pt idx="71">
                  <c:v>190.09083410851</c:v>
                </c:pt>
                <c:pt idx="72">
                  <c:v>190.09083410851</c:v>
                </c:pt>
                <c:pt idx="73">
                  <c:v>124.736754348458</c:v>
                </c:pt>
                <c:pt idx="74">
                  <c:v>124.736754348458</c:v>
                </c:pt>
                <c:pt idx="75">
                  <c:v>124.736754348458</c:v>
                </c:pt>
                <c:pt idx="76">
                  <c:v>124.736754348458</c:v>
                </c:pt>
                <c:pt idx="77">
                  <c:v>81.8516997853032</c:v>
                </c:pt>
                <c:pt idx="78">
                  <c:v>81.8516997853032</c:v>
                </c:pt>
                <c:pt idx="79">
                  <c:v>81.8516997853032</c:v>
                </c:pt>
                <c:pt idx="80">
                  <c:v>81.8516997853032</c:v>
                </c:pt>
                <c:pt idx="81">
                  <c:v>81.8516997853032</c:v>
                </c:pt>
                <c:pt idx="82">
                  <c:v>46.6736809950064</c:v>
                </c:pt>
                <c:pt idx="83">
                  <c:v>46.6736809950064</c:v>
                </c:pt>
                <c:pt idx="84">
                  <c:v>46.6736809950064</c:v>
                </c:pt>
                <c:pt idx="85">
                  <c:v>46.6736809950064</c:v>
                </c:pt>
                <c:pt idx="86">
                  <c:v>46.6736809950064</c:v>
                </c:pt>
                <c:pt idx="87">
                  <c:v>30.6270605214403</c:v>
                </c:pt>
                <c:pt idx="88">
                  <c:v>30.6270605214403</c:v>
                </c:pt>
                <c:pt idx="89">
                  <c:v>30.6270605214403</c:v>
                </c:pt>
                <c:pt idx="90">
                  <c:v>30.6270605214403</c:v>
                </c:pt>
                <c:pt idx="91">
                  <c:v>30.6270605214403</c:v>
                </c:pt>
              </c:numCache>
            </c:numRef>
          </c:yVal>
          <c:smooth val="1"/>
        </c:ser>
        <c:axId val="59963661"/>
        <c:axId val="3487771"/>
      </c:scatterChart>
      <c:valAx>
        <c:axId val="59963661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23501992331404"/>
              <c:y val="0.882949308755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87771"/>
        <c:crossesAt val="0"/>
        <c:crossBetween val="midCat"/>
      </c:valAx>
      <c:valAx>
        <c:axId val="34877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CFU</a:t>
                </a:r>
              </a:p>
            </c:rich>
          </c:tx>
          <c:layout>
            <c:manualLayout>
              <c:xMode val="edge"/>
              <c:yMode val="edge"/>
              <c:x val="0.0187955792797534"/>
              <c:y val="0.2516129032258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963661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4521464551537"/>
          <c:y val="0.35339038841343"/>
          <c:w val="0.106082249454928"/>
          <c:h val="0.13008558262014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39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9</xdr:row>
      <xdr:rowOff>0</xdr:rowOff>
    </xdr:from>
    <xdr:to>
      <xdr:col>21</xdr:col>
      <xdr:colOff>483480</xdr:colOff>
      <xdr:row>25</xdr:row>
      <xdr:rowOff>133200</xdr:rowOff>
    </xdr:to>
    <xdr:graphicFrame>
      <xdr:nvGraphicFramePr>
        <xdr:cNvPr id="0" name="Grafico 1"/>
        <xdr:cNvGraphicFramePr/>
      </xdr:nvGraphicFramePr>
      <xdr:xfrm>
        <a:off x="8810640" y="1495440"/>
        <a:ext cx="484848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422640</xdr:colOff>
      <xdr:row>0</xdr:row>
      <xdr:rowOff>37800</xdr:rowOff>
    </xdr:from>
    <xdr:to>
      <xdr:col>20</xdr:col>
      <xdr:colOff>412920</xdr:colOff>
      <xdr:row>4</xdr:row>
      <xdr:rowOff>95400</xdr:rowOff>
    </xdr:to>
    <xdr:pic>
      <xdr:nvPicPr>
        <xdr:cNvPr id="1" name="Picture 4" descr=""/>
        <xdr:cNvPicPr/>
      </xdr:nvPicPr>
      <xdr:blipFill>
        <a:blip r:embed="rId2"/>
        <a:stretch/>
      </xdr:blipFill>
      <xdr:spPr>
        <a:xfrm>
          <a:off x="10480320" y="37800"/>
          <a:ext cx="2484720" cy="74340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10440</xdr:colOff>
      <xdr:row>10</xdr:row>
      <xdr:rowOff>0</xdr:rowOff>
    </xdr:from>
    <xdr:to>
      <xdr:col>21</xdr:col>
      <xdr:colOff>493200</xdr:colOff>
      <xdr:row>26</xdr:row>
      <xdr:rowOff>133200</xdr:rowOff>
    </xdr:to>
    <xdr:graphicFrame>
      <xdr:nvGraphicFramePr>
        <xdr:cNvPr id="2" name="Grafico 1"/>
        <xdr:cNvGraphicFramePr/>
      </xdr:nvGraphicFramePr>
      <xdr:xfrm>
        <a:off x="8821080" y="1619280"/>
        <a:ext cx="484776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0160</xdr:colOff>
      <xdr:row>10</xdr:row>
      <xdr:rowOff>9360</xdr:rowOff>
    </xdr:from>
    <xdr:to>
      <xdr:col>21</xdr:col>
      <xdr:colOff>443160</xdr:colOff>
      <xdr:row>26</xdr:row>
      <xdr:rowOff>152280</xdr:rowOff>
    </xdr:to>
    <xdr:graphicFrame>
      <xdr:nvGraphicFramePr>
        <xdr:cNvPr id="3" name="Grafico 1"/>
        <xdr:cNvGraphicFramePr/>
      </xdr:nvGraphicFramePr>
      <xdr:xfrm>
        <a:off x="8750160" y="1628640"/>
        <a:ext cx="478800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M5" activeCellId="0" sqref="M5"/>
    </sheetView>
  </sheetViews>
  <sheetFormatPr defaultColWidth="8.84765625" defaultRowHeight="12.75" zeroHeight="false" outlineLevelRow="0" outlineLevelCol="0"/>
  <cols>
    <col collapsed="false" customWidth="true" hidden="false" outlineLevel="0" max="13" min="13" style="0" width="9.99"/>
  </cols>
  <sheetData>
    <row r="1" customFormat="false" ht="12.75" hidden="false" customHeight="false" outlineLevel="0" collapsed="false">
      <c r="E1" s="1" t="s">
        <v>0</v>
      </c>
      <c r="F1" s="1" t="s">
        <v>1</v>
      </c>
      <c r="G1" s="1" t="s">
        <v>2</v>
      </c>
      <c r="H1" s="1"/>
      <c r="M1" s="0" t="s">
        <v>3</v>
      </c>
    </row>
    <row r="2" customFormat="false" ht="12.75" hidden="false" customHeight="false" outlineLevel="0" collapsed="false">
      <c r="E2" s="0" t="n">
        <f aca="false">AVERAGE(E7:E2000)</f>
        <v>89.4891304347826</v>
      </c>
      <c r="F2" s="0" t="n">
        <f aca="false">STDEV(E7:E2000)</f>
        <v>57.3681947656026</v>
      </c>
      <c r="G2" s="0" t="n">
        <f aca="false">COUNTA(E7:E2000)</f>
        <v>92</v>
      </c>
      <c r="M2" s="0" t="s">
        <v>4</v>
      </c>
    </row>
    <row r="3" customFormat="false" ht="12.75" hidden="false" customHeight="false" outlineLevel="0" collapsed="false">
      <c r="M3" s="0" t="s">
        <v>5</v>
      </c>
    </row>
    <row r="4" customFormat="false" ht="15.75" hidden="false" customHeight="false" outlineLevel="0" collapsed="false">
      <c r="L4" s="0" t="s">
        <v>6</v>
      </c>
      <c r="M4" s="0" t="s">
        <v>7</v>
      </c>
      <c r="N4" s="0" t="s">
        <v>8</v>
      </c>
      <c r="O4" s="0" t="s">
        <v>9</v>
      </c>
      <c r="P4" s="0" t="s">
        <v>10</v>
      </c>
    </row>
    <row r="5" customFormat="false" ht="12.75" hidden="false" customHeight="false" outlineLevel="0" collapsed="false">
      <c r="M5" s="2" t="n">
        <f aca="false">SUM(M7:M98)</f>
        <v>-64400</v>
      </c>
      <c r="N5" s="0" t="n">
        <v>5.28304028523833</v>
      </c>
      <c r="O5" s="0" t="n">
        <v>-0.155982121900306</v>
      </c>
      <c r="P5" s="0" t="n">
        <v>0.0529736679297173</v>
      </c>
    </row>
    <row r="6" customFormat="false" ht="12.75" hidden="false" customHeight="false" outlineLevel="0" collapsed="false">
      <c r="A6" s="1" t="s">
        <v>11</v>
      </c>
      <c r="B6" s="1" t="s">
        <v>12</v>
      </c>
      <c r="C6" s="1" t="s">
        <v>13</v>
      </c>
      <c r="D6" s="1" t="s">
        <v>14</v>
      </c>
      <c r="E6" s="1" t="s">
        <v>15</v>
      </c>
      <c r="F6" s="1" t="s">
        <v>16</v>
      </c>
      <c r="J6" s="0" t="s">
        <v>17</v>
      </c>
      <c r="K6" s="0" t="s">
        <v>18</v>
      </c>
      <c r="L6" s="0" t="s">
        <v>19</v>
      </c>
      <c r="M6" s="0" t="s">
        <v>20</v>
      </c>
      <c r="N6" s="0" t="s">
        <v>21</v>
      </c>
      <c r="R6" s="0" t="s">
        <v>22</v>
      </c>
      <c r="S6" s="0" t="s">
        <v>23</v>
      </c>
      <c r="T6" s="0" t="s">
        <v>24</v>
      </c>
    </row>
    <row r="7" customFormat="false" ht="12.75" hidden="false" customHeight="false" outlineLevel="0" collapsed="false">
      <c r="A7" s="3" t="s">
        <v>25</v>
      </c>
      <c r="B7" s="3" t="s">
        <v>26</v>
      </c>
      <c r="C7" s="3" t="str">
        <f aca="false">A7&amp;B7</f>
        <v>VHH</v>
      </c>
      <c r="D7" s="3" t="n">
        <v>3</v>
      </c>
      <c r="E7" s="3" t="n">
        <v>89</v>
      </c>
      <c r="F7" s="0" t="n">
        <f aca="false">SUMPRODUCT(--($E$7:$E$119)*($C$7:$C$119=$C7)*($D$7:$D$119=$D7))/SUMPRODUCT(--($C$7:$C$119=$C7)*($D$7:$D$119=$D7))</f>
        <v>136.388888888889</v>
      </c>
      <c r="J7" s="0" t="n">
        <f aca="false">D7</f>
        <v>3</v>
      </c>
      <c r="K7" s="0" t="n">
        <f aca="false">E7</f>
        <v>89</v>
      </c>
      <c r="L7" s="0" t="n">
        <f aca="false">S7^(1/T7)-(T7-1)/(2*T7)</f>
        <v>126.970907384415</v>
      </c>
      <c r="M7" s="0" t="n">
        <f aca="false">IF(OR(ISERROR(ln_com_pdfZ(K7,S7,T7)),ISERROR(S7)),-700,ln_com_pdfZ(K7,S7,T7))</f>
        <v>-700</v>
      </c>
      <c r="R7" s="0" t="n">
        <f aca="false">EXP($N$5+$O$5*J7)</f>
        <v>123.358397529763</v>
      </c>
      <c r="S7" s="0" t="n">
        <f aca="false">R7^T7</f>
        <v>1.7957456692641</v>
      </c>
      <c r="T7" s="0" t="n">
        <f aca="false">F7/(F7+$P$5*F7^2)</f>
        <v>0.121580255773603</v>
      </c>
    </row>
    <row r="8" customFormat="false" ht="12.75" hidden="false" customHeight="false" outlineLevel="0" collapsed="false">
      <c r="A8" s="3" t="s">
        <v>25</v>
      </c>
      <c r="B8" s="3" t="s">
        <v>26</v>
      </c>
      <c r="C8" s="3" t="str">
        <f aca="false">A8&amp;B8</f>
        <v>VHH</v>
      </c>
      <c r="D8" s="3" t="n">
        <v>3</v>
      </c>
      <c r="E8" s="3" t="n">
        <v>130</v>
      </c>
      <c r="F8" s="0" t="n">
        <f aca="false">SUMPRODUCT(--($E$7:$E$119)*($C$7:$C$119=$C8)*($D$7:$D$119=$D8))/SUMPRODUCT(--($C$7:$C$119=$C8)*($D$7:$D$119=$D8))</f>
        <v>136.388888888889</v>
      </c>
      <c r="J8" s="0" t="n">
        <f aca="false">D8</f>
        <v>3</v>
      </c>
      <c r="K8" s="0" t="n">
        <f aca="false">E8</f>
        <v>130</v>
      </c>
      <c r="L8" s="0" t="n">
        <f aca="false">S8^(1/T8)-(T8-1)/(2*T8)</f>
        <v>126.970907384415</v>
      </c>
      <c r="M8" s="0" t="n">
        <f aca="false">IF(OR(ISERROR(ln_com_pdfZ(K8,S8,T8)),ISERROR(S8)),-700,ln_com_pdfZ(K8,S8,T8))</f>
        <v>-700</v>
      </c>
      <c r="R8" s="0" t="n">
        <f aca="false">EXP($N$5+$O$5*J8)</f>
        <v>123.358397529763</v>
      </c>
      <c r="S8" s="0" t="n">
        <f aca="false">R8^T8</f>
        <v>1.7957456692641</v>
      </c>
      <c r="T8" s="0" t="n">
        <f aca="false">F8/(F8+$P$5*F8^2)</f>
        <v>0.121580255773603</v>
      </c>
    </row>
    <row r="9" customFormat="false" ht="12.75" hidden="false" customHeight="false" outlineLevel="0" collapsed="false">
      <c r="A9" s="3" t="s">
        <v>25</v>
      </c>
      <c r="B9" s="3" t="s">
        <v>26</v>
      </c>
      <c r="C9" s="3" t="str">
        <f aca="false">A9&amp;B9</f>
        <v>VHH</v>
      </c>
      <c r="D9" s="3" t="n">
        <v>3</v>
      </c>
      <c r="E9" s="3" t="n">
        <v>76</v>
      </c>
      <c r="F9" s="0" t="n">
        <f aca="false">SUMPRODUCT(--($E$7:$E$119)*($C$7:$C$119=$C9)*($D$7:$D$119=$D9))/SUMPRODUCT(--($C$7:$C$119=$C9)*($D$7:$D$119=$D9))</f>
        <v>136.388888888889</v>
      </c>
      <c r="J9" s="0" t="n">
        <f aca="false">D9</f>
        <v>3</v>
      </c>
      <c r="K9" s="0" t="n">
        <f aca="false">E9</f>
        <v>76</v>
      </c>
      <c r="L9" s="0" t="n">
        <f aca="false">S9^(1/T9)-(T9-1)/(2*T9)</f>
        <v>126.970907384415</v>
      </c>
      <c r="M9" s="0" t="n">
        <f aca="false">IF(OR(ISERROR(ln_com_pdfZ(K9,S9,T9)),ISERROR(S9)),-700,ln_com_pdfZ(K9,S9,T9))</f>
        <v>-700</v>
      </c>
      <c r="R9" s="0" t="n">
        <f aca="false">EXP($N$5+$O$5*J9)</f>
        <v>123.358397529763</v>
      </c>
      <c r="S9" s="0" t="n">
        <f aca="false">R9^T9</f>
        <v>1.7957456692641</v>
      </c>
      <c r="T9" s="0" t="n">
        <f aca="false">F9/(F9+$P$5*F9^2)</f>
        <v>0.121580255773603</v>
      </c>
    </row>
    <row r="10" customFormat="false" ht="12.75" hidden="false" customHeight="false" outlineLevel="0" collapsed="false">
      <c r="A10" s="3" t="s">
        <v>25</v>
      </c>
      <c r="B10" s="3" t="s">
        <v>26</v>
      </c>
      <c r="C10" s="3" t="str">
        <f aca="false">A10&amp;B10</f>
        <v>VHH</v>
      </c>
      <c r="D10" s="3" t="n">
        <v>3</v>
      </c>
      <c r="E10" s="3" t="n">
        <v>125</v>
      </c>
      <c r="F10" s="0" t="n">
        <f aca="false">SUMPRODUCT(--($E$7:$E$119)*($C$7:$C$119=$C10)*($D$7:$D$119=$D10))/SUMPRODUCT(--($C$7:$C$119=$C10)*($D$7:$D$119=$D10))</f>
        <v>136.388888888889</v>
      </c>
      <c r="J10" s="0" t="n">
        <f aca="false">D10</f>
        <v>3</v>
      </c>
      <c r="K10" s="0" t="n">
        <f aca="false">E10</f>
        <v>125</v>
      </c>
      <c r="L10" s="0" t="n">
        <f aca="false">S10^(1/T10)-(T10-1)/(2*T10)</f>
        <v>126.970907384415</v>
      </c>
      <c r="M10" s="0" t="n">
        <f aca="false">IF(OR(ISERROR(ln_com_pdfZ(K10,S10,T10)),ISERROR(S10)),-700,ln_com_pdfZ(K10,S10,T10))</f>
        <v>-700</v>
      </c>
      <c r="R10" s="0" t="n">
        <f aca="false">EXP($N$5+$O$5*J10)</f>
        <v>123.358397529763</v>
      </c>
      <c r="S10" s="0" t="n">
        <f aca="false">R10^T10</f>
        <v>1.7957456692641</v>
      </c>
      <c r="T10" s="0" t="n">
        <f aca="false">F10/(F10+$P$5*F10^2)</f>
        <v>0.121580255773603</v>
      </c>
    </row>
    <row r="11" customFormat="false" ht="12.75" hidden="false" customHeight="false" outlineLevel="0" collapsed="false">
      <c r="A11" s="3" t="s">
        <v>25</v>
      </c>
      <c r="B11" s="3" t="s">
        <v>26</v>
      </c>
      <c r="C11" s="3" t="str">
        <f aca="false">A11&amp;B11</f>
        <v>VHH</v>
      </c>
      <c r="D11" s="3" t="n">
        <v>6</v>
      </c>
      <c r="E11" s="3" t="n">
        <v>90</v>
      </c>
      <c r="F11" s="0" t="n">
        <f aca="false">SUMPRODUCT(--($E$7:$E$119)*($C$7:$C$119=$C11)*($D$7:$D$119=$D11))/SUMPRODUCT(--($C$7:$C$119=$C11)*($D$7:$D$119=$D11))</f>
        <v>98.65</v>
      </c>
      <c r="J11" s="0" t="n">
        <f aca="false">D11</f>
        <v>6</v>
      </c>
      <c r="K11" s="0" t="n">
        <f aca="false">E11</f>
        <v>90</v>
      </c>
      <c r="L11" s="0" t="n">
        <f aca="false">S11^(1/T11)-(T11-1)/(2*T11)</f>
        <v>79.8707008518713</v>
      </c>
      <c r="M11" s="0" t="n">
        <f aca="false">IF(OR(ISERROR(ln_com_pdfZ(K11,S11,T11)),ISERROR(S11)),-700,ln_com_pdfZ(K11,S11,T11))</f>
        <v>-700</v>
      </c>
      <c r="R11" s="0" t="n">
        <f aca="false">EXP($N$5+$O$5*J11)</f>
        <v>77.257774681238</v>
      </c>
      <c r="S11" s="0" t="n">
        <f aca="false">R11^T11</f>
        <v>2.01021433684775</v>
      </c>
      <c r="T11" s="0" t="n">
        <f aca="false">F11/(F11+$P$5*F11^2)</f>
        <v>0.160620577743506</v>
      </c>
    </row>
    <row r="12" customFormat="false" ht="12.75" hidden="false" customHeight="false" outlineLevel="0" collapsed="false">
      <c r="A12" s="3" t="s">
        <v>25</v>
      </c>
      <c r="B12" s="3" t="s">
        <v>26</v>
      </c>
      <c r="C12" s="3" t="str">
        <f aca="false">A12&amp;B12</f>
        <v>VHH</v>
      </c>
      <c r="D12" s="3" t="n">
        <v>6</v>
      </c>
      <c r="E12" s="3" t="n">
        <v>98</v>
      </c>
      <c r="F12" s="0" t="n">
        <f aca="false">SUMPRODUCT(--($E$7:$E$119)*($C$7:$C$119=$C12)*($D$7:$D$119=$D12))/SUMPRODUCT(--($C$7:$C$119=$C12)*($D$7:$D$119=$D12))</f>
        <v>98.65</v>
      </c>
      <c r="J12" s="0" t="n">
        <f aca="false">D12</f>
        <v>6</v>
      </c>
      <c r="K12" s="0" t="n">
        <f aca="false">E12</f>
        <v>98</v>
      </c>
      <c r="L12" s="0" t="n">
        <f aca="false">S12^(1/T12)-(T12-1)/(2*T12)</f>
        <v>79.8707008518713</v>
      </c>
      <c r="M12" s="0" t="n">
        <f aca="false">IF(OR(ISERROR(ln_com_pdfZ(K12,S12,T12)),ISERROR(S12)),-700,ln_com_pdfZ(K12,S12,T12))</f>
        <v>-700</v>
      </c>
      <c r="R12" s="0" t="n">
        <f aca="false">EXP($N$5+$O$5*J12)</f>
        <v>77.257774681238</v>
      </c>
      <c r="S12" s="0" t="n">
        <f aca="false">R12^T12</f>
        <v>2.01021433684775</v>
      </c>
      <c r="T12" s="0" t="n">
        <f aca="false">F12/(F12+$P$5*F12^2)</f>
        <v>0.160620577743506</v>
      </c>
    </row>
    <row r="13" customFormat="false" ht="12.75" hidden="false" customHeight="false" outlineLevel="0" collapsed="false">
      <c r="A13" s="3" t="s">
        <v>25</v>
      </c>
      <c r="B13" s="3" t="s">
        <v>26</v>
      </c>
      <c r="C13" s="3" t="str">
        <f aca="false">A13&amp;B13</f>
        <v>VHH</v>
      </c>
      <c r="D13" s="3" t="n">
        <v>6</v>
      </c>
      <c r="E13" s="3" t="n">
        <v>103</v>
      </c>
      <c r="F13" s="0" t="n">
        <f aca="false">SUMPRODUCT(--($E$7:$E$119)*($C$7:$C$119=$C13)*($D$7:$D$119=$D13))/SUMPRODUCT(--($C$7:$C$119=$C13)*($D$7:$D$119=$D13))</f>
        <v>98.65</v>
      </c>
      <c r="J13" s="0" t="n">
        <f aca="false">D13</f>
        <v>6</v>
      </c>
      <c r="K13" s="0" t="n">
        <f aca="false">E13</f>
        <v>103</v>
      </c>
      <c r="L13" s="0" t="n">
        <f aca="false">S13^(1/T13)-(T13-1)/(2*T13)</f>
        <v>79.8707008518713</v>
      </c>
      <c r="M13" s="0" t="n">
        <f aca="false">IF(OR(ISERROR(ln_com_pdfZ(K13,S13,T13)),ISERROR(S13)),-700,ln_com_pdfZ(K13,S13,T13))</f>
        <v>-700</v>
      </c>
      <c r="R13" s="0" t="n">
        <f aca="false">EXP($N$5+$O$5*J13)</f>
        <v>77.257774681238</v>
      </c>
      <c r="S13" s="0" t="n">
        <f aca="false">R13^T13</f>
        <v>2.01021433684775</v>
      </c>
      <c r="T13" s="0" t="n">
        <f aca="false">F13/(F13+$P$5*F13^2)</f>
        <v>0.160620577743506</v>
      </c>
    </row>
    <row r="14" customFormat="false" ht="12.75" hidden="false" customHeight="false" outlineLevel="0" collapsed="false">
      <c r="A14" s="3" t="s">
        <v>25</v>
      </c>
      <c r="B14" s="3" t="s">
        <v>26</v>
      </c>
      <c r="C14" s="3" t="str">
        <f aca="false">A14&amp;B14</f>
        <v>VHH</v>
      </c>
      <c r="D14" s="3" t="n">
        <v>6</v>
      </c>
      <c r="E14" s="3" t="n">
        <v>91</v>
      </c>
      <c r="F14" s="0" t="n">
        <f aca="false">SUMPRODUCT(--($E$7:$E$119)*($C$7:$C$119=$C14)*($D$7:$D$119=$D14))/SUMPRODUCT(--($C$7:$C$119=$C14)*($D$7:$D$119=$D14))</f>
        <v>98.65</v>
      </c>
      <c r="J14" s="0" t="n">
        <f aca="false">D14</f>
        <v>6</v>
      </c>
      <c r="K14" s="0" t="n">
        <f aca="false">E14</f>
        <v>91</v>
      </c>
      <c r="L14" s="0" t="n">
        <f aca="false">S14^(1/T14)-(T14-1)/(2*T14)</f>
        <v>79.8707008518713</v>
      </c>
      <c r="M14" s="0" t="n">
        <f aca="false">IF(OR(ISERROR(ln_com_pdfZ(K14,S14,T14)),ISERROR(S14)),-700,ln_com_pdfZ(K14,S14,T14))</f>
        <v>-700</v>
      </c>
      <c r="R14" s="0" t="n">
        <f aca="false">EXP($N$5+$O$5*J14)</f>
        <v>77.257774681238</v>
      </c>
      <c r="S14" s="0" t="n">
        <f aca="false">R14^T14</f>
        <v>2.01021433684775</v>
      </c>
      <c r="T14" s="0" t="n">
        <f aca="false">F14/(F14+$P$5*F14^2)</f>
        <v>0.160620577743506</v>
      </c>
    </row>
    <row r="15" customFormat="false" ht="12.75" hidden="false" customHeight="false" outlineLevel="0" collapsed="false">
      <c r="A15" s="3" t="s">
        <v>25</v>
      </c>
      <c r="B15" s="3" t="s">
        <v>26</v>
      </c>
      <c r="C15" s="3" t="str">
        <f aca="false">A15&amp;B15</f>
        <v>VHH</v>
      </c>
      <c r="D15" s="3" t="n">
        <v>6</v>
      </c>
      <c r="E15" s="3" t="n">
        <v>68</v>
      </c>
      <c r="F15" s="0" t="n">
        <f aca="false">SUMPRODUCT(--($E$7:$E$119)*($C$7:$C$119=$C15)*($D$7:$D$119=$D15))/SUMPRODUCT(--($C$7:$C$119=$C15)*($D$7:$D$119=$D15))</f>
        <v>98.65</v>
      </c>
      <c r="J15" s="0" t="n">
        <f aca="false">D15</f>
        <v>6</v>
      </c>
      <c r="K15" s="0" t="n">
        <f aca="false">E15</f>
        <v>68</v>
      </c>
      <c r="L15" s="0" t="n">
        <f aca="false">S15^(1/T15)-(T15-1)/(2*T15)</f>
        <v>79.8707008518713</v>
      </c>
      <c r="M15" s="0" t="n">
        <f aca="false">IF(OR(ISERROR(ln_com_pdfZ(K15,S15,T15)),ISERROR(S15)),-700,ln_com_pdfZ(K15,S15,T15))</f>
        <v>-700</v>
      </c>
      <c r="R15" s="0" t="n">
        <f aca="false">EXP($N$5+$O$5*J15)</f>
        <v>77.257774681238</v>
      </c>
      <c r="S15" s="0" t="n">
        <f aca="false">R15^T15</f>
        <v>2.01021433684775</v>
      </c>
      <c r="T15" s="0" t="n">
        <f aca="false">F15/(F15+$P$5*F15^2)</f>
        <v>0.160620577743506</v>
      </c>
    </row>
    <row r="16" customFormat="false" ht="12.75" hidden="false" customHeight="false" outlineLevel="0" collapsed="false">
      <c r="A16" s="3" t="s">
        <v>25</v>
      </c>
      <c r="B16" s="3" t="s">
        <v>26</v>
      </c>
      <c r="C16" s="3" t="str">
        <f aca="false">A16&amp;B16</f>
        <v>VHH</v>
      </c>
      <c r="D16" s="3" t="n">
        <v>10</v>
      </c>
      <c r="E16" s="3" t="n">
        <v>34</v>
      </c>
      <c r="F16" s="0" t="n">
        <f aca="false">SUMPRODUCT(--($E$7:$E$119)*($C$7:$C$119=$C16)*($D$7:$D$119=$D16))/SUMPRODUCT(--($C$7:$C$119=$C16)*($D$7:$D$119=$D16))</f>
        <v>44.4210526315789</v>
      </c>
      <c r="J16" s="0" t="n">
        <f aca="false">D16</f>
        <v>10</v>
      </c>
      <c r="K16" s="0" t="n">
        <f aca="false">E16</f>
        <v>34</v>
      </c>
      <c r="L16" s="0" t="n">
        <f aca="false">S16^(1/T16)-(T16-1)/(2*T16)</f>
        <v>42.5740140004166</v>
      </c>
      <c r="M16" s="0" t="n">
        <f aca="false">IF(OR(ISERROR(ln_com_pdfZ(K16,S16,T16)),ISERROR(S16)),-700,ln_com_pdfZ(K16,S16,T16))</f>
        <v>-700</v>
      </c>
      <c r="R16" s="0" t="n">
        <f aca="false">EXP($N$5+$O$5*J16)</f>
        <v>41.3974409548198</v>
      </c>
      <c r="S16" s="0" t="n">
        <f aca="false">R16^T16</f>
        <v>3.03546885923246</v>
      </c>
      <c r="T16" s="0" t="n">
        <f aca="false">F16/(F16+$P$5*F16^2)</f>
        <v>0.298227387892899</v>
      </c>
    </row>
    <row r="17" customFormat="false" ht="12.75" hidden="false" customHeight="false" outlineLevel="0" collapsed="false">
      <c r="A17" s="3" t="s">
        <v>25</v>
      </c>
      <c r="B17" s="3" t="s">
        <v>26</v>
      </c>
      <c r="C17" s="3" t="str">
        <f aca="false">A17&amp;B17</f>
        <v>VHH</v>
      </c>
      <c r="D17" s="3" t="n">
        <v>10</v>
      </c>
      <c r="E17" s="3" t="n">
        <v>71</v>
      </c>
      <c r="F17" s="0" t="n">
        <f aca="false">SUMPRODUCT(--($E$7:$E$119)*($C$7:$C$119=$C17)*($D$7:$D$119=$D17))/SUMPRODUCT(--($C$7:$C$119=$C17)*($D$7:$D$119=$D17))</f>
        <v>44.4210526315789</v>
      </c>
      <c r="J17" s="0" t="n">
        <f aca="false">D17</f>
        <v>10</v>
      </c>
      <c r="K17" s="0" t="n">
        <f aca="false">E17</f>
        <v>71</v>
      </c>
      <c r="L17" s="0" t="n">
        <f aca="false">S17^(1/T17)-(T17-1)/(2*T17)</f>
        <v>42.5740140004166</v>
      </c>
      <c r="M17" s="0" t="n">
        <f aca="false">IF(OR(ISERROR(ln_com_pdfZ(K17,S17,T17)),ISERROR(S17)),-700,ln_com_pdfZ(K17,S17,T17))</f>
        <v>-700</v>
      </c>
      <c r="R17" s="0" t="n">
        <f aca="false">EXP($N$5+$O$5*J17)</f>
        <v>41.3974409548198</v>
      </c>
      <c r="S17" s="0" t="n">
        <f aca="false">R17^T17</f>
        <v>3.03546885923246</v>
      </c>
      <c r="T17" s="0" t="n">
        <f aca="false">F17/(F17+$P$5*F17^2)</f>
        <v>0.298227387892899</v>
      </c>
    </row>
    <row r="18" customFormat="false" ht="12.75" hidden="false" customHeight="false" outlineLevel="0" collapsed="false">
      <c r="A18" s="3" t="s">
        <v>25</v>
      </c>
      <c r="B18" s="3" t="s">
        <v>26</v>
      </c>
      <c r="C18" s="3" t="str">
        <f aca="false">A18&amp;B18</f>
        <v>VHH</v>
      </c>
      <c r="D18" s="3" t="n">
        <v>10</v>
      </c>
      <c r="E18" s="3" t="n">
        <v>37</v>
      </c>
      <c r="F18" s="0" t="n">
        <f aca="false">SUMPRODUCT(--($E$7:$E$119)*($C$7:$C$119=$C18)*($D$7:$D$119=$D18))/SUMPRODUCT(--($C$7:$C$119=$C18)*($D$7:$D$119=$D18))</f>
        <v>44.4210526315789</v>
      </c>
      <c r="J18" s="0" t="n">
        <f aca="false">D18</f>
        <v>10</v>
      </c>
      <c r="K18" s="0" t="n">
        <f aca="false">E18</f>
        <v>37</v>
      </c>
      <c r="L18" s="0" t="n">
        <f aca="false">S18^(1/T18)-(T18-1)/(2*T18)</f>
        <v>42.5740140004166</v>
      </c>
      <c r="M18" s="0" t="n">
        <f aca="false">IF(OR(ISERROR(ln_com_pdfZ(K18,S18,T18)),ISERROR(S18)),-700,ln_com_pdfZ(K18,S18,T18))</f>
        <v>-700</v>
      </c>
      <c r="R18" s="0" t="n">
        <f aca="false">EXP($N$5+$O$5*J18)</f>
        <v>41.3974409548198</v>
      </c>
      <c r="S18" s="0" t="n">
        <f aca="false">R18^T18</f>
        <v>3.03546885923246</v>
      </c>
      <c r="T18" s="0" t="n">
        <f aca="false">F18/(F18+$P$5*F18^2)</f>
        <v>0.298227387892899</v>
      </c>
    </row>
    <row r="19" customFormat="false" ht="12.75" hidden="false" customHeight="false" outlineLevel="0" collapsed="false">
      <c r="A19" s="3" t="s">
        <v>25</v>
      </c>
      <c r="B19" s="3" t="s">
        <v>26</v>
      </c>
      <c r="C19" s="3" t="str">
        <f aca="false">A19&amp;B19</f>
        <v>VHH</v>
      </c>
      <c r="D19" s="3" t="n">
        <v>10</v>
      </c>
      <c r="E19" s="3" t="n">
        <v>38</v>
      </c>
      <c r="F19" s="0" t="n">
        <f aca="false">SUMPRODUCT(--($E$7:$E$119)*($C$7:$C$119=$C19)*($D$7:$D$119=$D19))/SUMPRODUCT(--($C$7:$C$119=$C19)*($D$7:$D$119=$D19))</f>
        <v>44.4210526315789</v>
      </c>
      <c r="J19" s="0" t="n">
        <f aca="false">D19</f>
        <v>10</v>
      </c>
      <c r="K19" s="0" t="n">
        <f aca="false">E19</f>
        <v>38</v>
      </c>
      <c r="L19" s="0" t="n">
        <f aca="false">S19^(1/T19)-(T19-1)/(2*T19)</f>
        <v>42.5740140004166</v>
      </c>
      <c r="M19" s="0" t="n">
        <f aca="false">IF(OR(ISERROR(ln_com_pdfZ(K19,S19,T19)),ISERROR(S19)),-700,ln_com_pdfZ(K19,S19,T19))</f>
        <v>-700</v>
      </c>
      <c r="R19" s="0" t="n">
        <f aca="false">EXP($N$5+$O$5*J19)</f>
        <v>41.3974409548198</v>
      </c>
      <c r="S19" s="0" t="n">
        <f aca="false">R19^T19</f>
        <v>3.03546885923246</v>
      </c>
      <c r="T19" s="0" t="n">
        <f aca="false">F19/(F19+$P$5*F19^2)</f>
        <v>0.298227387892899</v>
      </c>
    </row>
    <row r="20" customFormat="false" ht="12.75" hidden="false" customHeight="false" outlineLevel="0" collapsed="false">
      <c r="A20" s="3" t="s">
        <v>25</v>
      </c>
      <c r="B20" s="3" t="s">
        <v>26</v>
      </c>
      <c r="C20" s="3" t="str">
        <f aca="false">A20&amp;B20</f>
        <v>VHH</v>
      </c>
      <c r="D20" s="3" t="n">
        <v>10</v>
      </c>
      <c r="E20" s="3" t="n">
        <v>38</v>
      </c>
      <c r="F20" s="0" t="n">
        <f aca="false">SUMPRODUCT(--($E$7:$E$119)*($C$7:$C$119=$C20)*($D$7:$D$119=$D20))/SUMPRODUCT(--($C$7:$C$119=$C20)*($D$7:$D$119=$D20))</f>
        <v>44.4210526315789</v>
      </c>
      <c r="J20" s="0" t="n">
        <f aca="false">D20</f>
        <v>10</v>
      </c>
      <c r="K20" s="0" t="n">
        <f aca="false">E20</f>
        <v>38</v>
      </c>
      <c r="L20" s="0" t="n">
        <f aca="false">S20^(1/T20)-(T20-1)/(2*T20)</f>
        <v>42.5740140004166</v>
      </c>
      <c r="M20" s="0" t="n">
        <f aca="false">IF(OR(ISERROR(ln_com_pdfZ(K20,S20,T20)),ISERROR(S20)),-700,ln_com_pdfZ(K20,S20,T20))</f>
        <v>-700</v>
      </c>
      <c r="R20" s="0" t="n">
        <f aca="false">EXP($N$5+$O$5*J20)</f>
        <v>41.3974409548198</v>
      </c>
      <c r="S20" s="0" t="n">
        <f aca="false">R20^T20</f>
        <v>3.03546885923246</v>
      </c>
      <c r="T20" s="0" t="n">
        <f aca="false">F20/(F20+$P$5*F20^2)</f>
        <v>0.298227387892899</v>
      </c>
    </row>
    <row r="21" customFormat="false" ht="12.75" hidden="false" customHeight="false" outlineLevel="0" collapsed="false">
      <c r="A21" s="3" t="s">
        <v>25</v>
      </c>
      <c r="B21" s="3" t="s">
        <v>26</v>
      </c>
      <c r="C21" s="3" t="str">
        <f aca="false">A21&amp;B21</f>
        <v>VHH</v>
      </c>
      <c r="D21" s="3" t="n">
        <v>13</v>
      </c>
      <c r="E21" s="3" t="n">
        <v>23</v>
      </c>
      <c r="F21" s="0" t="n">
        <f aca="false">SUMPRODUCT(--($E$7:$E$119)*($C$7:$C$119=$C21)*($D$7:$D$119=$D21))/SUMPRODUCT(--($C$7:$C$119=$C21)*($D$7:$D$119=$D21))</f>
        <v>22.1</v>
      </c>
      <c r="J21" s="0" t="n">
        <f aca="false">D21</f>
        <v>13</v>
      </c>
      <c r="K21" s="0" t="n">
        <f aca="false">E21</f>
        <v>23</v>
      </c>
      <c r="L21" s="0" t="n">
        <f aca="false">S21^(1/T21)-(T21-1)/(2*T21)</f>
        <v>26.5120428212073</v>
      </c>
      <c r="M21" s="0" t="n">
        <f aca="false">IF(OR(ISERROR(ln_com_pdfZ(K21,S21,T21)),ISERROR(S21)),-700,ln_com_pdfZ(K21,S21,T21))</f>
        <v>-700</v>
      </c>
      <c r="R21" s="0" t="n">
        <f aca="false">EXP($N$5+$O$5*J21)</f>
        <v>25.9266837905839</v>
      </c>
      <c r="S21" s="0" t="n">
        <f aca="false">R21^T21</f>
        <v>4.48002862255536</v>
      </c>
      <c r="T21" s="0" t="n">
        <f aca="false">F21/(F21+$P$5*F21^2)</f>
        <v>0.460677053299888</v>
      </c>
    </row>
    <row r="22" customFormat="false" ht="12.75" hidden="false" customHeight="false" outlineLevel="0" collapsed="false">
      <c r="A22" s="3" t="s">
        <v>25</v>
      </c>
      <c r="B22" s="3" t="s">
        <v>26</v>
      </c>
      <c r="C22" s="3" t="str">
        <f aca="false">A22&amp;B22</f>
        <v>VHH</v>
      </c>
      <c r="D22" s="3" t="n">
        <v>13</v>
      </c>
      <c r="E22" s="3" t="n">
        <v>19</v>
      </c>
      <c r="F22" s="0" t="n">
        <f aca="false">SUMPRODUCT(--($E$7:$E$119)*($C$7:$C$119=$C22)*($D$7:$D$119=$D22))/SUMPRODUCT(--($C$7:$C$119=$C22)*($D$7:$D$119=$D22))</f>
        <v>22.1</v>
      </c>
      <c r="J22" s="0" t="n">
        <f aca="false">D22</f>
        <v>13</v>
      </c>
      <c r="K22" s="0" t="n">
        <f aca="false">E22</f>
        <v>19</v>
      </c>
      <c r="L22" s="0" t="n">
        <f aca="false">S22^(1/T22)-(T22-1)/(2*T22)</f>
        <v>26.5120428212073</v>
      </c>
      <c r="M22" s="0" t="n">
        <f aca="false">IF(OR(ISERROR(ln_com_pdfZ(K22,S22,T22)),ISERROR(S22)),-700,ln_com_pdfZ(K22,S22,T22))</f>
        <v>-700</v>
      </c>
      <c r="R22" s="0" t="n">
        <f aca="false">EXP($N$5+$O$5*J22)</f>
        <v>25.9266837905839</v>
      </c>
      <c r="S22" s="0" t="n">
        <f aca="false">R22^T22</f>
        <v>4.48002862255536</v>
      </c>
      <c r="T22" s="0" t="n">
        <f aca="false">F22/(F22+$P$5*F22^2)</f>
        <v>0.460677053299888</v>
      </c>
    </row>
    <row r="23" customFormat="false" ht="12.75" hidden="false" customHeight="false" outlineLevel="0" collapsed="false">
      <c r="A23" s="3" t="s">
        <v>25</v>
      </c>
      <c r="B23" s="3" t="s">
        <v>26</v>
      </c>
      <c r="C23" s="3" t="str">
        <f aca="false">A23&amp;B23</f>
        <v>VHH</v>
      </c>
      <c r="D23" s="3" t="n">
        <v>13</v>
      </c>
      <c r="E23" s="3" t="n">
        <v>16</v>
      </c>
      <c r="F23" s="0" t="n">
        <f aca="false">SUMPRODUCT(--($E$7:$E$119)*($C$7:$C$119=$C23)*($D$7:$D$119=$D23))/SUMPRODUCT(--($C$7:$C$119=$C23)*($D$7:$D$119=$D23))</f>
        <v>22.1</v>
      </c>
      <c r="J23" s="0" t="n">
        <f aca="false">D23</f>
        <v>13</v>
      </c>
      <c r="K23" s="0" t="n">
        <f aca="false">E23</f>
        <v>16</v>
      </c>
      <c r="L23" s="0" t="n">
        <f aca="false">S23^(1/T23)-(T23-1)/(2*T23)</f>
        <v>26.5120428212073</v>
      </c>
      <c r="M23" s="0" t="n">
        <f aca="false">IF(OR(ISERROR(ln_com_pdfZ(K23,S23,T23)),ISERROR(S23)),-700,ln_com_pdfZ(K23,S23,T23))</f>
        <v>-700</v>
      </c>
      <c r="R23" s="0" t="n">
        <f aca="false">EXP($N$5+$O$5*J23)</f>
        <v>25.9266837905839</v>
      </c>
      <c r="S23" s="0" t="n">
        <f aca="false">R23^T23</f>
        <v>4.48002862255536</v>
      </c>
      <c r="T23" s="0" t="n">
        <f aca="false">F23/(F23+$P$5*F23^2)</f>
        <v>0.460677053299888</v>
      </c>
    </row>
    <row r="24" customFormat="false" ht="12.75" hidden="false" customHeight="false" outlineLevel="0" collapsed="false">
      <c r="A24" s="3" t="s">
        <v>25</v>
      </c>
      <c r="B24" s="3" t="s">
        <v>26</v>
      </c>
      <c r="C24" s="3" t="str">
        <f aca="false">A24&amp;B24</f>
        <v>VHH</v>
      </c>
      <c r="D24" s="3" t="n">
        <v>13</v>
      </c>
      <c r="E24" s="3" t="n">
        <v>16</v>
      </c>
      <c r="F24" s="0" t="n">
        <f aca="false">SUMPRODUCT(--($E$7:$E$119)*($C$7:$C$119=$C24)*($D$7:$D$119=$D24))/SUMPRODUCT(--($C$7:$C$119=$C24)*($D$7:$D$119=$D24))</f>
        <v>22.1</v>
      </c>
      <c r="J24" s="0" t="n">
        <f aca="false">D24</f>
        <v>13</v>
      </c>
      <c r="K24" s="0" t="n">
        <f aca="false">E24</f>
        <v>16</v>
      </c>
      <c r="L24" s="0" t="n">
        <f aca="false">S24^(1/T24)-(T24-1)/(2*T24)</f>
        <v>26.5120428212073</v>
      </c>
      <c r="M24" s="0" t="n">
        <f aca="false">IF(OR(ISERROR(ln_com_pdfZ(K24,S24,T24)),ISERROR(S24)),-700,ln_com_pdfZ(K24,S24,T24))</f>
        <v>-700</v>
      </c>
      <c r="R24" s="0" t="n">
        <f aca="false">EXP($N$5+$O$5*J24)</f>
        <v>25.9266837905839</v>
      </c>
      <c r="S24" s="0" t="n">
        <f aca="false">R24^T24</f>
        <v>4.48002862255536</v>
      </c>
      <c r="T24" s="0" t="n">
        <f aca="false">F24/(F24+$P$5*F24^2)</f>
        <v>0.460677053299888</v>
      </c>
    </row>
    <row r="25" customFormat="false" ht="12.75" hidden="false" customHeight="false" outlineLevel="0" collapsed="false">
      <c r="A25" s="3" t="s">
        <v>25</v>
      </c>
      <c r="B25" s="3" t="s">
        <v>26</v>
      </c>
      <c r="C25" s="3" t="str">
        <f aca="false">A25&amp;B25</f>
        <v>VHH</v>
      </c>
      <c r="D25" s="3" t="n">
        <v>13</v>
      </c>
      <c r="E25" s="3" t="n">
        <v>24</v>
      </c>
      <c r="F25" s="0" t="n">
        <f aca="false">SUMPRODUCT(--($E$7:$E$119)*($C$7:$C$119=$C25)*($D$7:$D$119=$D25))/SUMPRODUCT(--($C$7:$C$119=$C25)*($D$7:$D$119=$D25))</f>
        <v>22.1</v>
      </c>
      <c r="J25" s="0" t="n">
        <f aca="false">D25</f>
        <v>13</v>
      </c>
      <c r="K25" s="0" t="n">
        <f aca="false">E25</f>
        <v>24</v>
      </c>
      <c r="L25" s="0" t="n">
        <f aca="false">S25^(1/T25)-(T25-1)/(2*T25)</f>
        <v>26.5120428212073</v>
      </c>
      <c r="M25" s="0" t="n">
        <f aca="false">IF(OR(ISERROR(ln_com_pdfZ(K25,S25,T25)),ISERROR(S25)),-700,ln_com_pdfZ(K25,S25,T25))</f>
        <v>-700</v>
      </c>
      <c r="R25" s="0" t="n">
        <f aca="false">EXP($N$5+$O$5*J25)</f>
        <v>25.9266837905839</v>
      </c>
      <c r="S25" s="0" t="n">
        <f aca="false">R25^T25</f>
        <v>4.48002862255536</v>
      </c>
      <c r="T25" s="0" t="n">
        <f aca="false">F25/(F25+$P$5*F25^2)</f>
        <v>0.460677053299888</v>
      </c>
    </row>
    <row r="26" customFormat="false" ht="12.75" hidden="false" customHeight="false" outlineLevel="0" collapsed="false">
      <c r="A26" s="3" t="s">
        <v>25</v>
      </c>
      <c r="B26" s="3" t="s">
        <v>26</v>
      </c>
      <c r="C26" s="3" t="str">
        <f aca="false">A26&amp;B26</f>
        <v>VHH</v>
      </c>
      <c r="D26" s="3" t="n">
        <v>0</v>
      </c>
      <c r="E26" s="3" t="n">
        <v>176</v>
      </c>
      <c r="F26" s="0" t="n">
        <f aca="false">SUMPRODUCT(--($E$7:$E$119)*($C$7:$C$119=$C26)*($D$7:$D$119=$D26))/SUMPRODUCT(--($C$7:$C$119=$C26)*($D$7:$D$119=$D26))</f>
        <v>167.933333333333</v>
      </c>
      <c r="J26" s="0" t="n">
        <f aca="false">D26</f>
        <v>0</v>
      </c>
      <c r="K26" s="0" t="n">
        <f aca="false">E26</f>
        <v>176</v>
      </c>
      <c r="L26" s="0" t="n">
        <f aca="false">S26^(1/T26)-(T26-1)/(2*T26)</f>
        <v>201.415826578897</v>
      </c>
      <c r="M26" s="0" t="n">
        <f aca="false">IF(OR(ISERROR(ln_com_pdfZ(K26,S26,T26)),ISERROR(S26)),-700,ln_com_pdfZ(K26,S26,T26))</f>
        <v>-700</v>
      </c>
      <c r="R26" s="0" t="n">
        <f aca="false">EXP($N$5+$O$5*J26)</f>
        <v>196.967804261732</v>
      </c>
      <c r="S26" s="0" t="n">
        <f aca="false">R26^T26</f>
        <v>1.70549215738042</v>
      </c>
      <c r="T26" s="0" t="n">
        <f aca="false">F26/(F26+$P$5*F26^2)</f>
        <v>0.101050473896498</v>
      </c>
    </row>
    <row r="27" customFormat="false" ht="12.75" hidden="false" customHeight="false" outlineLevel="0" collapsed="false">
      <c r="A27" s="3" t="s">
        <v>25</v>
      </c>
      <c r="B27" s="3" t="s">
        <v>26</v>
      </c>
      <c r="C27" s="3" t="str">
        <f aca="false">A27&amp;B27</f>
        <v>VHH</v>
      </c>
      <c r="D27" s="3" t="n">
        <v>0</v>
      </c>
      <c r="E27" s="3" t="n">
        <v>162</v>
      </c>
      <c r="F27" s="0" t="n">
        <f aca="false">SUMPRODUCT(--($E$7:$E$119)*($C$7:$C$119=$C27)*($D$7:$D$119=$D27))/SUMPRODUCT(--($C$7:$C$119=$C27)*($D$7:$D$119=$D27))</f>
        <v>167.933333333333</v>
      </c>
      <c r="J27" s="0" t="n">
        <f aca="false">D27</f>
        <v>0</v>
      </c>
      <c r="K27" s="0" t="n">
        <f aca="false">E27</f>
        <v>162</v>
      </c>
      <c r="L27" s="0" t="n">
        <f aca="false">S27^(1/T27)-(T27-1)/(2*T27)</f>
        <v>201.415826578897</v>
      </c>
      <c r="M27" s="0" t="n">
        <f aca="false">IF(OR(ISERROR(ln_com_pdfZ(K27,S27,T27)),ISERROR(S27)),-700,ln_com_pdfZ(K27,S27,T27))</f>
        <v>-700</v>
      </c>
      <c r="R27" s="0" t="n">
        <f aca="false">EXP($N$5+$O$5*J27)</f>
        <v>196.967804261732</v>
      </c>
      <c r="S27" s="0" t="n">
        <f aca="false">R27^T27</f>
        <v>1.70549215738042</v>
      </c>
      <c r="T27" s="0" t="n">
        <f aca="false">F27/(F27+$P$5*F27^2)</f>
        <v>0.101050473896498</v>
      </c>
    </row>
    <row r="28" customFormat="false" ht="12.75" hidden="false" customHeight="false" outlineLevel="0" collapsed="false">
      <c r="A28" s="3" t="s">
        <v>25</v>
      </c>
      <c r="B28" s="3" t="s">
        <v>26</v>
      </c>
      <c r="C28" s="3" t="str">
        <f aca="false">A28&amp;B28</f>
        <v>VHH</v>
      </c>
      <c r="D28" s="3" t="n">
        <v>0</v>
      </c>
      <c r="E28" s="3" t="n">
        <v>117</v>
      </c>
      <c r="F28" s="0" t="n">
        <f aca="false">SUMPRODUCT(--($E$7:$E$119)*($C$7:$C$119=$C28)*($D$7:$D$119=$D28))/SUMPRODUCT(--($C$7:$C$119=$C28)*($D$7:$D$119=$D28))</f>
        <v>167.933333333333</v>
      </c>
      <c r="J28" s="0" t="n">
        <f aca="false">D28</f>
        <v>0</v>
      </c>
      <c r="K28" s="0" t="n">
        <f aca="false">E28</f>
        <v>117</v>
      </c>
      <c r="L28" s="0" t="n">
        <f aca="false">S28^(1/T28)-(T28-1)/(2*T28)</f>
        <v>201.415826578897</v>
      </c>
      <c r="M28" s="0" t="n">
        <f aca="false">IF(OR(ISERROR(ln_com_pdfZ(K28,S28,T28)),ISERROR(S28)),-700,ln_com_pdfZ(K28,S28,T28))</f>
        <v>-700</v>
      </c>
      <c r="R28" s="0" t="n">
        <f aca="false">EXP($N$5+$O$5*J28)</f>
        <v>196.967804261732</v>
      </c>
      <c r="S28" s="0" t="n">
        <f aca="false">R28^T28</f>
        <v>1.70549215738042</v>
      </c>
      <c r="T28" s="0" t="n">
        <f aca="false">F28/(F28+$P$5*F28^2)</f>
        <v>0.101050473896498</v>
      </c>
    </row>
    <row r="29" customFormat="false" ht="12.75" hidden="false" customHeight="false" outlineLevel="0" collapsed="false">
      <c r="A29" s="3" t="s">
        <v>25</v>
      </c>
      <c r="B29" s="3" t="s">
        <v>26</v>
      </c>
      <c r="C29" s="3" t="str">
        <f aca="false">A29&amp;B29</f>
        <v>VHH</v>
      </c>
      <c r="D29" s="3" t="n">
        <v>0</v>
      </c>
      <c r="E29" s="3" t="n">
        <v>254</v>
      </c>
      <c r="F29" s="0" t="n">
        <f aca="false">SUMPRODUCT(--($E$7:$E$119)*($C$7:$C$119=$C29)*($D$7:$D$119=$D29))/SUMPRODUCT(--($C$7:$C$119=$C29)*($D$7:$D$119=$D29))</f>
        <v>167.933333333333</v>
      </c>
      <c r="J29" s="0" t="n">
        <f aca="false">D29</f>
        <v>0</v>
      </c>
      <c r="K29" s="0" t="n">
        <f aca="false">E29</f>
        <v>254</v>
      </c>
      <c r="L29" s="0" t="n">
        <f aca="false">S29^(1/T29)-(T29-1)/(2*T29)</f>
        <v>201.415826578897</v>
      </c>
      <c r="M29" s="0" t="n">
        <f aca="false">IF(OR(ISERROR(ln_com_pdfZ(K29,S29,T29)),ISERROR(S29)),-700,ln_com_pdfZ(K29,S29,T29))</f>
        <v>-700</v>
      </c>
      <c r="R29" s="0" t="n">
        <f aca="false">EXP($N$5+$O$5*J29)</f>
        <v>196.967804261732</v>
      </c>
      <c r="S29" s="0" t="n">
        <f aca="false">R29^T29</f>
        <v>1.70549215738042</v>
      </c>
      <c r="T29" s="0" t="n">
        <f aca="false">F29/(F29+$P$5*F29^2)</f>
        <v>0.101050473896498</v>
      </c>
    </row>
    <row r="30" customFormat="false" ht="12.75" hidden="false" customHeight="false" outlineLevel="0" collapsed="false">
      <c r="A30" s="3" t="s">
        <v>25</v>
      </c>
      <c r="B30" s="3" t="s">
        <v>26</v>
      </c>
      <c r="C30" s="3" t="str">
        <f aca="false">A30&amp;B30</f>
        <v>VHH</v>
      </c>
      <c r="D30" s="3" t="n">
        <v>0</v>
      </c>
      <c r="E30" s="3" t="n">
        <v>171</v>
      </c>
      <c r="F30" s="0" t="n">
        <f aca="false">SUMPRODUCT(--($E$7:$E$119)*($C$7:$C$119=$C30)*($D$7:$D$119=$D30))/SUMPRODUCT(--($C$7:$C$119=$C30)*($D$7:$D$119=$D30))</f>
        <v>167.933333333333</v>
      </c>
      <c r="J30" s="0" t="n">
        <f aca="false">D30</f>
        <v>0</v>
      </c>
      <c r="K30" s="0" t="n">
        <f aca="false">E30</f>
        <v>171</v>
      </c>
      <c r="L30" s="0" t="n">
        <f aca="false">S30^(1/T30)-(T30-1)/(2*T30)</f>
        <v>201.415826578897</v>
      </c>
      <c r="M30" s="0" t="n">
        <f aca="false">IF(OR(ISERROR(ln_com_pdfZ(K30,S30,T30)),ISERROR(S30)),-700,ln_com_pdfZ(K30,S30,T30))</f>
        <v>-700</v>
      </c>
      <c r="R30" s="0" t="n">
        <f aca="false">EXP($N$5+$O$5*J30)</f>
        <v>196.967804261732</v>
      </c>
      <c r="S30" s="0" t="n">
        <f aca="false">R30^T30</f>
        <v>1.70549215738042</v>
      </c>
      <c r="T30" s="0" t="n">
        <f aca="false">F30/(F30+$P$5*F30^2)</f>
        <v>0.101050473896498</v>
      </c>
    </row>
    <row r="31" customFormat="false" ht="12.75" hidden="false" customHeight="false" outlineLevel="0" collapsed="false">
      <c r="A31" s="3" t="s">
        <v>25</v>
      </c>
      <c r="B31" s="3" t="s">
        <v>26</v>
      </c>
      <c r="C31" s="3" t="str">
        <f aca="false">A31&amp;B31</f>
        <v>VHH</v>
      </c>
      <c r="D31" s="3" t="n">
        <v>3</v>
      </c>
      <c r="E31" s="3" t="n">
        <v>161</v>
      </c>
      <c r="F31" s="0" t="n">
        <f aca="false">SUMPRODUCT(--($E$7:$E$119)*($C$7:$C$119=$C31)*($D$7:$D$119=$D31))/SUMPRODUCT(--($C$7:$C$119=$C31)*($D$7:$D$119=$D31))</f>
        <v>136.388888888889</v>
      </c>
      <c r="J31" s="0" t="n">
        <f aca="false">D31</f>
        <v>3</v>
      </c>
      <c r="K31" s="0" t="n">
        <f aca="false">E31</f>
        <v>161</v>
      </c>
      <c r="L31" s="0" t="n">
        <f aca="false">S31^(1/T31)-(T31-1)/(2*T31)</f>
        <v>126.970907384415</v>
      </c>
      <c r="M31" s="0" t="n">
        <f aca="false">IF(OR(ISERROR(ln_com_pdfZ(K31,S31,T31)),ISERROR(S31)),-700,ln_com_pdfZ(K31,S31,T31))</f>
        <v>-700</v>
      </c>
      <c r="R31" s="0" t="n">
        <f aca="false">EXP($N$5+$O$5*J31)</f>
        <v>123.358397529763</v>
      </c>
      <c r="S31" s="0" t="n">
        <f aca="false">R31^T31</f>
        <v>1.7957456692641</v>
      </c>
      <c r="T31" s="0" t="n">
        <f aca="false">F31/(F31+$P$5*F31^2)</f>
        <v>0.121580255773603</v>
      </c>
    </row>
    <row r="32" customFormat="false" ht="12.75" hidden="false" customHeight="false" outlineLevel="0" collapsed="false">
      <c r="A32" s="3" t="s">
        <v>25</v>
      </c>
      <c r="B32" s="3" t="s">
        <v>26</v>
      </c>
      <c r="C32" s="3" t="str">
        <f aca="false">A32&amp;B32</f>
        <v>VHH</v>
      </c>
      <c r="D32" s="3" t="n">
        <v>3</v>
      </c>
      <c r="E32" s="3" t="n">
        <v>184</v>
      </c>
      <c r="F32" s="0" t="n">
        <f aca="false">SUMPRODUCT(--($E$7:$E$119)*($C$7:$C$119=$C32)*($D$7:$D$119=$D32))/SUMPRODUCT(--($C$7:$C$119=$C32)*($D$7:$D$119=$D32))</f>
        <v>136.388888888889</v>
      </c>
      <c r="J32" s="0" t="n">
        <f aca="false">D32</f>
        <v>3</v>
      </c>
      <c r="K32" s="0" t="n">
        <f aca="false">E32</f>
        <v>184</v>
      </c>
      <c r="L32" s="0" t="n">
        <f aca="false">S32^(1/T32)-(T32-1)/(2*T32)</f>
        <v>126.970907384415</v>
      </c>
      <c r="M32" s="0" t="n">
        <f aca="false">IF(OR(ISERROR(ln_com_pdfZ(K32,S32,T32)),ISERROR(S32)),-700,ln_com_pdfZ(K32,S32,T32))</f>
        <v>-700</v>
      </c>
      <c r="R32" s="0" t="n">
        <f aca="false">EXP($N$5+$O$5*J32)</f>
        <v>123.358397529763</v>
      </c>
      <c r="S32" s="0" t="n">
        <f aca="false">R32^T32</f>
        <v>1.7957456692641</v>
      </c>
      <c r="T32" s="0" t="n">
        <f aca="false">F32/(F32+$P$5*F32^2)</f>
        <v>0.121580255773603</v>
      </c>
    </row>
    <row r="33" customFormat="false" ht="12.75" hidden="false" customHeight="false" outlineLevel="0" collapsed="false">
      <c r="A33" s="3" t="s">
        <v>25</v>
      </c>
      <c r="B33" s="3" t="s">
        <v>26</v>
      </c>
      <c r="C33" s="3" t="str">
        <f aca="false">A33&amp;B33</f>
        <v>VHH</v>
      </c>
      <c r="D33" s="3" t="n">
        <v>3</v>
      </c>
      <c r="E33" s="3" t="n">
        <v>125</v>
      </c>
      <c r="F33" s="0" t="n">
        <f aca="false">SUMPRODUCT(--($E$7:$E$119)*($C$7:$C$119=$C33)*($D$7:$D$119=$D33))/SUMPRODUCT(--($C$7:$C$119=$C33)*($D$7:$D$119=$D33))</f>
        <v>136.388888888889</v>
      </c>
      <c r="J33" s="0" t="n">
        <f aca="false">D33</f>
        <v>3</v>
      </c>
      <c r="K33" s="0" t="n">
        <f aca="false">E33</f>
        <v>125</v>
      </c>
      <c r="L33" s="0" t="n">
        <f aca="false">S33^(1/T33)-(T33-1)/(2*T33)</f>
        <v>126.970907384415</v>
      </c>
      <c r="M33" s="0" t="n">
        <f aca="false">IF(OR(ISERROR(ln_com_pdfZ(K33,S33,T33)),ISERROR(S33)),-700,ln_com_pdfZ(K33,S33,T33))</f>
        <v>-700</v>
      </c>
      <c r="R33" s="0" t="n">
        <f aca="false">EXP($N$5+$O$5*J33)</f>
        <v>123.358397529763</v>
      </c>
      <c r="S33" s="0" t="n">
        <f aca="false">R33^T33</f>
        <v>1.7957456692641</v>
      </c>
      <c r="T33" s="0" t="n">
        <f aca="false">F33/(F33+$P$5*F33^2)</f>
        <v>0.121580255773603</v>
      </c>
    </row>
    <row r="34" customFormat="false" ht="12.75" hidden="false" customHeight="false" outlineLevel="0" collapsed="false">
      <c r="A34" s="3" t="s">
        <v>25</v>
      </c>
      <c r="B34" s="3" t="s">
        <v>26</v>
      </c>
      <c r="C34" s="3" t="str">
        <f aca="false">A34&amp;B34</f>
        <v>VHH</v>
      </c>
      <c r="D34" s="3" t="n">
        <v>3</v>
      </c>
      <c r="E34" s="3" t="n">
        <v>168</v>
      </c>
      <c r="F34" s="0" t="n">
        <f aca="false">SUMPRODUCT(--($E$7:$E$119)*($C$7:$C$119=$C34)*($D$7:$D$119=$D34))/SUMPRODUCT(--($C$7:$C$119=$C34)*($D$7:$D$119=$D34))</f>
        <v>136.388888888889</v>
      </c>
      <c r="J34" s="0" t="n">
        <f aca="false">D34</f>
        <v>3</v>
      </c>
      <c r="K34" s="0" t="n">
        <f aca="false">E34</f>
        <v>168</v>
      </c>
      <c r="L34" s="0" t="n">
        <f aca="false">S34^(1/T34)-(T34-1)/(2*T34)</f>
        <v>126.970907384415</v>
      </c>
      <c r="M34" s="0" t="n">
        <f aca="false">IF(OR(ISERROR(ln_com_pdfZ(K34,S34,T34)),ISERROR(S34)),-700,ln_com_pdfZ(K34,S34,T34))</f>
        <v>-700</v>
      </c>
      <c r="R34" s="0" t="n">
        <f aca="false">EXP($N$5+$O$5*J34)</f>
        <v>123.358397529763</v>
      </c>
      <c r="S34" s="0" t="n">
        <f aca="false">R34^T34</f>
        <v>1.7957456692641</v>
      </c>
      <c r="T34" s="0" t="n">
        <f aca="false">F34/(F34+$P$5*F34^2)</f>
        <v>0.121580255773603</v>
      </c>
    </row>
    <row r="35" customFormat="false" ht="12.75" hidden="false" customHeight="false" outlineLevel="0" collapsed="false">
      <c r="A35" s="3" t="s">
        <v>25</v>
      </c>
      <c r="B35" s="3" t="s">
        <v>26</v>
      </c>
      <c r="C35" s="3" t="str">
        <f aca="false">A35&amp;B35</f>
        <v>VHH</v>
      </c>
      <c r="D35" s="3" t="n">
        <v>3</v>
      </c>
      <c r="E35" s="3" t="n">
        <v>144</v>
      </c>
      <c r="F35" s="0" t="n">
        <f aca="false">SUMPRODUCT(--($E$7:$E$119)*($C$7:$C$119=$C35)*($D$7:$D$119=$D35))/SUMPRODUCT(--($C$7:$C$119=$C35)*($D$7:$D$119=$D35))</f>
        <v>136.388888888889</v>
      </c>
      <c r="J35" s="0" t="n">
        <f aca="false">D35</f>
        <v>3</v>
      </c>
      <c r="K35" s="0" t="n">
        <f aca="false">E35</f>
        <v>144</v>
      </c>
      <c r="L35" s="0" t="n">
        <f aca="false">S35^(1/T35)-(T35-1)/(2*T35)</f>
        <v>126.970907384415</v>
      </c>
      <c r="M35" s="0" t="n">
        <f aca="false">IF(OR(ISERROR(ln_com_pdfZ(K35,S35,T35)),ISERROR(S35)),-700,ln_com_pdfZ(K35,S35,T35))</f>
        <v>-700</v>
      </c>
      <c r="R35" s="0" t="n">
        <f aca="false">EXP($N$5+$O$5*J35)</f>
        <v>123.358397529763</v>
      </c>
      <c r="S35" s="0" t="n">
        <f aca="false">R35^T35</f>
        <v>1.7957456692641</v>
      </c>
      <c r="T35" s="0" t="n">
        <f aca="false">F35/(F35+$P$5*F35^2)</f>
        <v>0.121580255773603</v>
      </c>
    </row>
    <row r="36" customFormat="false" ht="12.75" hidden="false" customHeight="false" outlineLevel="0" collapsed="false">
      <c r="A36" s="3" t="s">
        <v>25</v>
      </c>
      <c r="B36" s="3" t="s">
        <v>26</v>
      </c>
      <c r="C36" s="3" t="str">
        <f aca="false">A36&amp;B36</f>
        <v>VHH</v>
      </c>
      <c r="D36" s="3" t="n">
        <v>6</v>
      </c>
      <c r="E36" s="3" t="n">
        <v>103</v>
      </c>
      <c r="F36" s="0" t="n">
        <f aca="false">SUMPRODUCT(--($E$7:$E$119)*($C$7:$C$119=$C36)*($D$7:$D$119=$D36))/SUMPRODUCT(--($C$7:$C$119=$C36)*($D$7:$D$119=$D36))</f>
        <v>98.65</v>
      </c>
      <c r="J36" s="0" t="n">
        <f aca="false">D36</f>
        <v>6</v>
      </c>
      <c r="K36" s="0" t="n">
        <f aca="false">E36</f>
        <v>103</v>
      </c>
      <c r="L36" s="0" t="n">
        <f aca="false">S36^(1/T36)-(T36-1)/(2*T36)</f>
        <v>79.8707008518713</v>
      </c>
      <c r="M36" s="0" t="n">
        <f aca="false">IF(OR(ISERROR(ln_com_pdfZ(K36,S36,T36)),ISERROR(S36)),-700,ln_com_pdfZ(K36,S36,T36))</f>
        <v>-700</v>
      </c>
      <c r="R36" s="0" t="n">
        <f aca="false">EXP($N$5+$O$5*J36)</f>
        <v>77.257774681238</v>
      </c>
      <c r="S36" s="0" t="n">
        <f aca="false">R36^T36</f>
        <v>2.01021433684775</v>
      </c>
      <c r="T36" s="0" t="n">
        <f aca="false">F36/(F36+$P$5*F36^2)</f>
        <v>0.160620577743506</v>
      </c>
    </row>
    <row r="37" customFormat="false" ht="12.75" hidden="false" customHeight="false" outlineLevel="0" collapsed="false">
      <c r="A37" s="3" t="s">
        <v>25</v>
      </c>
      <c r="B37" s="3" t="s">
        <v>26</v>
      </c>
      <c r="C37" s="3" t="str">
        <f aca="false">A37&amp;B37</f>
        <v>VHH</v>
      </c>
      <c r="D37" s="3" t="n">
        <v>6</v>
      </c>
      <c r="E37" s="3" t="n">
        <v>118</v>
      </c>
      <c r="F37" s="0" t="n">
        <f aca="false">SUMPRODUCT(--($E$7:$E$119)*($C$7:$C$119=$C37)*($D$7:$D$119=$D37))/SUMPRODUCT(--($C$7:$C$119=$C37)*($D$7:$D$119=$D37))</f>
        <v>98.65</v>
      </c>
      <c r="J37" s="0" t="n">
        <f aca="false">D37</f>
        <v>6</v>
      </c>
      <c r="K37" s="0" t="n">
        <f aca="false">E37</f>
        <v>118</v>
      </c>
      <c r="L37" s="0" t="n">
        <f aca="false">S37^(1/T37)-(T37-1)/(2*T37)</f>
        <v>79.8707008518713</v>
      </c>
      <c r="M37" s="0" t="n">
        <f aca="false">IF(OR(ISERROR(ln_com_pdfZ(K37,S37,T37)),ISERROR(S37)),-700,ln_com_pdfZ(K37,S37,T37))</f>
        <v>-700</v>
      </c>
      <c r="R37" s="0" t="n">
        <f aca="false">EXP($N$5+$O$5*J37)</f>
        <v>77.257774681238</v>
      </c>
      <c r="S37" s="0" t="n">
        <f aca="false">R37^T37</f>
        <v>2.01021433684775</v>
      </c>
      <c r="T37" s="0" t="n">
        <f aca="false">F37/(F37+$P$5*F37^2)</f>
        <v>0.160620577743506</v>
      </c>
    </row>
    <row r="38" customFormat="false" ht="12.75" hidden="false" customHeight="false" outlineLevel="0" collapsed="false">
      <c r="A38" s="3" t="s">
        <v>25</v>
      </c>
      <c r="B38" s="3" t="s">
        <v>26</v>
      </c>
      <c r="C38" s="3" t="str">
        <f aca="false">A38&amp;B38</f>
        <v>VHH</v>
      </c>
      <c r="D38" s="3" t="n">
        <v>6</v>
      </c>
      <c r="E38" s="3" t="n">
        <v>83</v>
      </c>
      <c r="F38" s="0" t="n">
        <f aca="false">SUMPRODUCT(--($E$7:$E$119)*($C$7:$C$119=$C38)*($D$7:$D$119=$D38))/SUMPRODUCT(--($C$7:$C$119=$C38)*($D$7:$D$119=$D38))</f>
        <v>98.65</v>
      </c>
      <c r="J38" s="0" t="n">
        <f aca="false">D38</f>
        <v>6</v>
      </c>
      <c r="K38" s="0" t="n">
        <f aca="false">E38</f>
        <v>83</v>
      </c>
      <c r="L38" s="0" t="n">
        <f aca="false">S38^(1/T38)-(T38-1)/(2*T38)</f>
        <v>79.8707008518713</v>
      </c>
      <c r="M38" s="0" t="n">
        <f aca="false">IF(OR(ISERROR(ln_com_pdfZ(K38,S38,T38)),ISERROR(S38)),-700,ln_com_pdfZ(K38,S38,T38))</f>
        <v>-700</v>
      </c>
      <c r="R38" s="0" t="n">
        <f aca="false">EXP($N$5+$O$5*J38)</f>
        <v>77.257774681238</v>
      </c>
      <c r="S38" s="0" t="n">
        <f aca="false">R38^T38</f>
        <v>2.01021433684775</v>
      </c>
      <c r="T38" s="0" t="n">
        <f aca="false">F38/(F38+$P$5*F38^2)</f>
        <v>0.160620577743506</v>
      </c>
    </row>
    <row r="39" customFormat="false" ht="12.75" hidden="false" customHeight="false" outlineLevel="0" collapsed="false">
      <c r="A39" s="3" t="s">
        <v>25</v>
      </c>
      <c r="B39" s="3" t="s">
        <v>26</v>
      </c>
      <c r="C39" s="3" t="str">
        <f aca="false">A39&amp;B39</f>
        <v>VHH</v>
      </c>
      <c r="D39" s="3" t="n">
        <v>6</v>
      </c>
      <c r="E39" s="3" t="n">
        <v>116</v>
      </c>
      <c r="F39" s="0" t="n">
        <f aca="false">SUMPRODUCT(--($E$7:$E$119)*($C$7:$C$119=$C39)*($D$7:$D$119=$D39))/SUMPRODUCT(--($C$7:$C$119=$C39)*($D$7:$D$119=$D39))</f>
        <v>98.65</v>
      </c>
      <c r="J39" s="0" t="n">
        <f aca="false">D39</f>
        <v>6</v>
      </c>
      <c r="K39" s="0" t="n">
        <f aca="false">E39</f>
        <v>116</v>
      </c>
      <c r="L39" s="0" t="n">
        <f aca="false">S39^(1/T39)-(T39-1)/(2*T39)</f>
        <v>79.8707008518713</v>
      </c>
      <c r="M39" s="0" t="n">
        <f aca="false">IF(OR(ISERROR(ln_com_pdfZ(K39,S39,T39)),ISERROR(S39)),-700,ln_com_pdfZ(K39,S39,T39))</f>
        <v>-700</v>
      </c>
      <c r="R39" s="0" t="n">
        <f aca="false">EXP($N$5+$O$5*J39)</f>
        <v>77.257774681238</v>
      </c>
      <c r="S39" s="0" t="n">
        <f aca="false">R39^T39</f>
        <v>2.01021433684775</v>
      </c>
      <c r="T39" s="0" t="n">
        <f aca="false">F39/(F39+$P$5*F39^2)</f>
        <v>0.160620577743506</v>
      </c>
    </row>
    <row r="40" customFormat="false" ht="12.75" hidden="false" customHeight="false" outlineLevel="0" collapsed="false">
      <c r="A40" s="3" t="s">
        <v>25</v>
      </c>
      <c r="B40" s="3" t="s">
        <v>26</v>
      </c>
      <c r="C40" s="3" t="str">
        <f aca="false">A40&amp;B40</f>
        <v>VHH</v>
      </c>
      <c r="D40" s="3" t="n">
        <v>6</v>
      </c>
      <c r="E40" s="3" t="n">
        <v>106</v>
      </c>
      <c r="F40" s="0" t="n">
        <f aca="false">SUMPRODUCT(--($E$7:$E$119)*($C$7:$C$119=$C40)*($D$7:$D$119=$D40))/SUMPRODUCT(--($C$7:$C$119=$C40)*($D$7:$D$119=$D40))</f>
        <v>98.65</v>
      </c>
      <c r="J40" s="0" t="n">
        <f aca="false">D40</f>
        <v>6</v>
      </c>
      <c r="K40" s="0" t="n">
        <f aca="false">E40</f>
        <v>106</v>
      </c>
      <c r="L40" s="0" t="n">
        <f aca="false">S40^(1/T40)-(T40-1)/(2*T40)</f>
        <v>79.8707008518713</v>
      </c>
      <c r="M40" s="0" t="n">
        <f aca="false">IF(OR(ISERROR(ln_com_pdfZ(K40,S40,T40)),ISERROR(S40)),-700,ln_com_pdfZ(K40,S40,T40))</f>
        <v>-700</v>
      </c>
      <c r="R40" s="0" t="n">
        <f aca="false">EXP($N$5+$O$5*J40)</f>
        <v>77.257774681238</v>
      </c>
      <c r="S40" s="0" t="n">
        <f aca="false">R40^T40</f>
        <v>2.01021433684775</v>
      </c>
      <c r="T40" s="0" t="n">
        <f aca="false">F40/(F40+$P$5*F40^2)</f>
        <v>0.160620577743506</v>
      </c>
    </row>
    <row r="41" customFormat="false" ht="12.75" hidden="false" customHeight="false" outlineLevel="0" collapsed="false">
      <c r="A41" s="3" t="s">
        <v>25</v>
      </c>
      <c r="B41" s="3" t="s">
        <v>26</v>
      </c>
      <c r="C41" s="3" t="str">
        <f aca="false">A41&amp;B41</f>
        <v>VHH</v>
      </c>
      <c r="D41" s="3" t="n">
        <v>10</v>
      </c>
      <c r="E41" s="3" t="n">
        <v>42</v>
      </c>
      <c r="F41" s="0" t="n">
        <f aca="false">SUMPRODUCT(--($E$7:$E$119)*($C$7:$C$119=$C41)*($D$7:$D$119=$D41))/SUMPRODUCT(--($C$7:$C$119=$C41)*($D$7:$D$119=$D41))</f>
        <v>44.4210526315789</v>
      </c>
      <c r="J41" s="0" t="n">
        <f aca="false">D41</f>
        <v>10</v>
      </c>
      <c r="K41" s="0" t="n">
        <f aca="false">E41</f>
        <v>42</v>
      </c>
      <c r="L41" s="0" t="n">
        <f aca="false">S41^(1/T41)-(T41-1)/(2*T41)</f>
        <v>42.5740140004166</v>
      </c>
      <c r="M41" s="0" t="n">
        <f aca="false">IF(OR(ISERROR(ln_com_pdfZ(K41,S41,T41)),ISERROR(S41)),-700,ln_com_pdfZ(K41,S41,T41))</f>
        <v>-700</v>
      </c>
      <c r="R41" s="0" t="n">
        <f aca="false">EXP($N$5+$O$5*J41)</f>
        <v>41.3974409548198</v>
      </c>
      <c r="S41" s="0" t="n">
        <f aca="false">R41^T41</f>
        <v>3.03546885923246</v>
      </c>
      <c r="T41" s="0" t="n">
        <f aca="false">F41/(F41+$P$5*F41^2)</f>
        <v>0.298227387892899</v>
      </c>
    </row>
    <row r="42" customFormat="false" ht="12.75" hidden="false" customHeight="false" outlineLevel="0" collapsed="false">
      <c r="A42" s="3" t="s">
        <v>25</v>
      </c>
      <c r="B42" s="3" t="s">
        <v>26</v>
      </c>
      <c r="C42" s="3" t="str">
        <f aca="false">A42&amp;B42</f>
        <v>VHH</v>
      </c>
      <c r="D42" s="3" t="n">
        <v>10</v>
      </c>
      <c r="E42" s="3" t="n">
        <v>37</v>
      </c>
      <c r="F42" s="0" t="n">
        <f aca="false">SUMPRODUCT(--($E$7:$E$119)*($C$7:$C$119=$C42)*($D$7:$D$119=$D42))/SUMPRODUCT(--($C$7:$C$119=$C42)*($D$7:$D$119=$D42))</f>
        <v>44.4210526315789</v>
      </c>
      <c r="J42" s="0" t="n">
        <f aca="false">D42</f>
        <v>10</v>
      </c>
      <c r="K42" s="0" t="n">
        <f aca="false">E42</f>
        <v>37</v>
      </c>
      <c r="L42" s="0" t="n">
        <f aca="false">S42^(1/T42)-(T42-1)/(2*T42)</f>
        <v>42.5740140004166</v>
      </c>
      <c r="M42" s="0" t="n">
        <f aca="false">IF(OR(ISERROR(ln_com_pdfZ(K42,S42,T42)),ISERROR(S42)),-700,ln_com_pdfZ(K42,S42,T42))</f>
        <v>-700</v>
      </c>
      <c r="R42" s="0" t="n">
        <f aca="false">EXP($N$5+$O$5*J42)</f>
        <v>41.3974409548198</v>
      </c>
      <c r="S42" s="0" t="n">
        <f aca="false">R42^T42</f>
        <v>3.03546885923246</v>
      </c>
      <c r="T42" s="0" t="n">
        <f aca="false">F42/(F42+$P$5*F42^2)</f>
        <v>0.298227387892899</v>
      </c>
    </row>
    <row r="43" customFormat="false" ht="12.75" hidden="false" customHeight="false" outlineLevel="0" collapsed="false">
      <c r="A43" s="3" t="s">
        <v>25</v>
      </c>
      <c r="B43" s="3" t="s">
        <v>26</v>
      </c>
      <c r="C43" s="3" t="str">
        <f aca="false">A43&amp;B43</f>
        <v>VHH</v>
      </c>
      <c r="D43" s="3" t="n">
        <v>10</v>
      </c>
      <c r="E43" s="3" t="n">
        <v>39</v>
      </c>
      <c r="F43" s="0" t="n">
        <f aca="false">SUMPRODUCT(--($E$7:$E$119)*($C$7:$C$119=$C43)*($D$7:$D$119=$D43))/SUMPRODUCT(--($C$7:$C$119=$C43)*($D$7:$D$119=$D43))</f>
        <v>44.4210526315789</v>
      </c>
      <c r="J43" s="0" t="n">
        <f aca="false">D43</f>
        <v>10</v>
      </c>
      <c r="K43" s="0" t="n">
        <f aca="false">E43</f>
        <v>39</v>
      </c>
      <c r="L43" s="0" t="n">
        <f aca="false">S43^(1/T43)-(T43-1)/(2*T43)</f>
        <v>42.5740140004166</v>
      </c>
      <c r="M43" s="0" t="n">
        <f aca="false">IF(OR(ISERROR(ln_com_pdfZ(K43,S43,T43)),ISERROR(S43)),-700,ln_com_pdfZ(K43,S43,T43))</f>
        <v>-700</v>
      </c>
      <c r="R43" s="0" t="n">
        <f aca="false">EXP($N$5+$O$5*J43)</f>
        <v>41.3974409548198</v>
      </c>
      <c r="S43" s="0" t="n">
        <f aca="false">R43^T43</f>
        <v>3.03546885923246</v>
      </c>
      <c r="T43" s="0" t="n">
        <f aca="false">F43/(F43+$P$5*F43^2)</f>
        <v>0.298227387892899</v>
      </c>
    </row>
    <row r="44" customFormat="false" ht="12.75" hidden="false" customHeight="false" outlineLevel="0" collapsed="false">
      <c r="A44" s="3" t="s">
        <v>25</v>
      </c>
      <c r="B44" s="3" t="s">
        <v>26</v>
      </c>
      <c r="C44" s="3" t="str">
        <f aca="false">A44&amp;B44</f>
        <v>VHH</v>
      </c>
      <c r="D44" s="3" t="n">
        <v>10</v>
      </c>
      <c r="E44" s="3" t="n">
        <v>49</v>
      </c>
      <c r="F44" s="0" t="n">
        <f aca="false">SUMPRODUCT(--($E$7:$E$119)*($C$7:$C$119=$C44)*($D$7:$D$119=$D44))/SUMPRODUCT(--($C$7:$C$119=$C44)*($D$7:$D$119=$D44))</f>
        <v>44.4210526315789</v>
      </c>
      <c r="J44" s="0" t="n">
        <f aca="false">D44</f>
        <v>10</v>
      </c>
      <c r="K44" s="0" t="n">
        <f aca="false">E44</f>
        <v>49</v>
      </c>
      <c r="L44" s="0" t="n">
        <f aca="false">S44^(1/T44)-(T44-1)/(2*T44)</f>
        <v>42.5740140004166</v>
      </c>
      <c r="M44" s="0" t="n">
        <f aca="false">IF(OR(ISERROR(ln_com_pdfZ(K44,S44,T44)),ISERROR(S44)),-700,ln_com_pdfZ(K44,S44,T44))</f>
        <v>-700</v>
      </c>
      <c r="R44" s="0" t="n">
        <f aca="false">EXP($N$5+$O$5*J44)</f>
        <v>41.3974409548198</v>
      </c>
      <c r="S44" s="0" t="n">
        <f aca="false">R44^T44</f>
        <v>3.03546885923246</v>
      </c>
      <c r="T44" s="0" t="n">
        <f aca="false">F44/(F44+$P$5*F44^2)</f>
        <v>0.298227387892899</v>
      </c>
    </row>
    <row r="45" customFormat="false" ht="12.75" hidden="false" customHeight="false" outlineLevel="0" collapsed="false">
      <c r="A45" s="3" t="s">
        <v>25</v>
      </c>
      <c r="B45" s="3" t="s">
        <v>26</v>
      </c>
      <c r="C45" s="3" t="str">
        <f aca="false">A45&amp;B45</f>
        <v>VHH</v>
      </c>
      <c r="D45" s="3" t="n">
        <v>13</v>
      </c>
      <c r="E45" s="3" t="n">
        <v>10</v>
      </c>
      <c r="F45" s="0" t="n">
        <f aca="false">SUMPRODUCT(--($E$7:$E$119)*($C$7:$C$119=$C45)*($D$7:$D$119=$D45))/SUMPRODUCT(--($C$7:$C$119=$C45)*($D$7:$D$119=$D45))</f>
        <v>22.1</v>
      </c>
      <c r="J45" s="0" t="n">
        <f aca="false">D45</f>
        <v>13</v>
      </c>
      <c r="K45" s="0" t="n">
        <f aca="false">E45</f>
        <v>10</v>
      </c>
      <c r="L45" s="0" t="n">
        <f aca="false">S45^(1/T45)-(T45-1)/(2*T45)</f>
        <v>26.5120428212073</v>
      </c>
      <c r="M45" s="0" t="n">
        <f aca="false">IF(OR(ISERROR(ln_com_pdfZ(K45,S45,T45)),ISERROR(S45)),-700,ln_com_pdfZ(K45,S45,T45))</f>
        <v>-700</v>
      </c>
      <c r="R45" s="0" t="n">
        <f aca="false">EXP($N$5+$O$5*J45)</f>
        <v>25.9266837905839</v>
      </c>
      <c r="S45" s="0" t="n">
        <f aca="false">R45^T45</f>
        <v>4.48002862255536</v>
      </c>
      <c r="T45" s="0" t="n">
        <f aca="false">F45/(F45+$P$5*F45^2)</f>
        <v>0.460677053299888</v>
      </c>
    </row>
    <row r="46" customFormat="false" ht="12.75" hidden="false" customHeight="false" outlineLevel="0" collapsed="false">
      <c r="A46" s="3" t="s">
        <v>25</v>
      </c>
      <c r="B46" s="3" t="s">
        <v>26</v>
      </c>
      <c r="C46" s="3" t="str">
        <f aca="false">A46&amp;B46</f>
        <v>VHH</v>
      </c>
      <c r="D46" s="3" t="n">
        <v>13</v>
      </c>
      <c r="E46" s="3" t="n">
        <v>21</v>
      </c>
      <c r="F46" s="0" t="n">
        <f aca="false">SUMPRODUCT(--($E$7:$E$119)*($C$7:$C$119=$C46)*($D$7:$D$119=$D46))/SUMPRODUCT(--($C$7:$C$119=$C46)*($D$7:$D$119=$D46))</f>
        <v>22.1</v>
      </c>
      <c r="J46" s="0" t="n">
        <f aca="false">D46</f>
        <v>13</v>
      </c>
      <c r="K46" s="0" t="n">
        <f aca="false">E46</f>
        <v>21</v>
      </c>
      <c r="L46" s="0" t="n">
        <f aca="false">S46^(1/T46)-(T46-1)/(2*T46)</f>
        <v>26.5120428212073</v>
      </c>
      <c r="M46" s="0" t="n">
        <f aca="false">IF(OR(ISERROR(ln_com_pdfZ(K46,S46,T46)),ISERROR(S46)),-700,ln_com_pdfZ(K46,S46,T46))</f>
        <v>-700</v>
      </c>
      <c r="R46" s="0" t="n">
        <f aca="false">EXP($N$5+$O$5*J46)</f>
        <v>25.9266837905839</v>
      </c>
      <c r="S46" s="0" t="n">
        <f aca="false">R46^T46</f>
        <v>4.48002862255536</v>
      </c>
      <c r="T46" s="0" t="n">
        <f aca="false">F46/(F46+$P$5*F46^2)</f>
        <v>0.460677053299888</v>
      </c>
    </row>
    <row r="47" customFormat="false" ht="12.75" hidden="false" customHeight="false" outlineLevel="0" collapsed="false">
      <c r="A47" s="3" t="s">
        <v>25</v>
      </c>
      <c r="B47" s="3" t="s">
        <v>26</v>
      </c>
      <c r="C47" s="3" t="str">
        <f aca="false">A47&amp;B47</f>
        <v>VHH</v>
      </c>
      <c r="D47" s="3" t="n">
        <v>13</v>
      </c>
      <c r="E47" s="3" t="n">
        <v>28</v>
      </c>
      <c r="F47" s="0" t="n">
        <f aca="false">SUMPRODUCT(--($E$7:$E$119)*($C$7:$C$119=$C47)*($D$7:$D$119=$D47))/SUMPRODUCT(--($C$7:$C$119=$C47)*($D$7:$D$119=$D47))</f>
        <v>22.1</v>
      </c>
      <c r="J47" s="0" t="n">
        <f aca="false">D47</f>
        <v>13</v>
      </c>
      <c r="K47" s="0" t="n">
        <f aca="false">E47</f>
        <v>28</v>
      </c>
      <c r="L47" s="0" t="n">
        <f aca="false">S47^(1/T47)-(T47-1)/(2*T47)</f>
        <v>26.5120428212073</v>
      </c>
      <c r="M47" s="0" t="n">
        <f aca="false">IF(OR(ISERROR(ln_com_pdfZ(K47,S47,T47)),ISERROR(S47)),-700,ln_com_pdfZ(K47,S47,T47))</f>
        <v>-700</v>
      </c>
      <c r="R47" s="0" t="n">
        <f aca="false">EXP($N$5+$O$5*J47)</f>
        <v>25.9266837905839</v>
      </c>
      <c r="S47" s="0" t="n">
        <f aca="false">R47^T47</f>
        <v>4.48002862255536</v>
      </c>
      <c r="T47" s="0" t="n">
        <f aca="false">F47/(F47+$P$5*F47^2)</f>
        <v>0.460677053299888</v>
      </c>
    </row>
    <row r="48" customFormat="false" ht="12.75" hidden="false" customHeight="false" outlineLevel="0" collapsed="false">
      <c r="A48" s="3" t="s">
        <v>25</v>
      </c>
      <c r="B48" s="3" t="s">
        <v>26</v>
      </c>
      <c r="C48" s="3" t="str">
        <f aca="false">A48&amp;B48</f>
        <v>VHH</v>
      </c>
      <c r="D48" s="3" t="n">
        <v>13</v>
      </c>
      <c r="E48" s="3" t="n">
        <v>25</v>
      </c>
      <c r="F48" s="0" t="n">
        <f aca="false">SUMPRODUCT(--($E$7:$E$119)*($C$7:$C$119=$C48)*($D$7:$D$119=$D48))/SUMPRODUCT(--($C$7:$C$119=$C48)*($D$7:$D$119=$D48))</f>
        <v>22.1</v>
      </c>
      <c r="J48" s="0" t="n">
        <f aca="false">D48</f>
        <v>13</v>
      </c>
      <c r="K48" s="0" t="n">
        <f aca="false">E48</f>
        <v>25</v>
      </c>
      <c r="L48" s="0" t="n">
        <f aca="false">S48^(1/T48)-(T48-1)/(2*T48)</f>
        <v>26.5120428212073</v>
      </c>
      <c r="M48" s="0" t="n">
        <f aca="false">IF(OR(ISERROR(ln_com_pdfZ(K48,S48,T48)),ISERROR(S48)),-700,ln_com_pdfZ(K48,S48,T48))</f>
        <v>-700</v>
      </c>
      <c r="R48" s="0" t="n">
        <f aca="false">EXP($N$5+$O$5*J48)</f>
        <v>25.9266837905839</v>
      </c>
      <c r="S48" s="0" t="n">
        <f aca="false">R48^T48</f>
        <v>4.48002862255536</v>
      </c>
      <c r="T48" s="0" t="n">
        <f aca="false">F48/(F48+$P$5*F48^2)</f>
        <v>0.460677053299888</v>
      </c>
    </row>
    <row r="49" customFormat="false" ht="12.75" hidden="false" customHeight="false" outlineLevel="0" collapsed="false">
      <c r="A49" s="3" t="s">
        <v>25</v>
      </c>
      <c r="B49" s="3" t="s">
        <v>26</v>
      </c>
      <c r="C49" s="3" t="str">
        <f aca="false">A49&amp;B49</f>
        <v>VHH</v>
      </c>
      <c r="D49" s="3" t="n">
        <v>13</v>
      </c>
      <c r="E49" s="3" t="n">
        <v>31</v>
      </c>
      <c r="F49" s="0" t="n">
        <f aca="false">SUMPRODUCT(--($E$7:$E$119)*($C$7:$C$119=$C49)*($D$7:$D$119=$D49))/SUMPRODUCT(--($C$7:$C$119=$C49)*($D$7:$D$119=$D49))</f>
        <v>22.1</v>
      </c>
      <c r="J49" s="0" t="n">
        <f aca="false">D49</f>
        <v>13</v>
      </c>
      <c r="K49" s="0" t="n">
        <f aca="false">E49</f>
        <v>31</v>
      </c>
      <c r="L49" s="0" t="n">
        <f aca="false">S49^(1/T49)-(T49-1)/(2*T49)</f>
        <v>26.5120428212073</v>
      </c>
      <c r="M49" s="0" t="n">
        <f aca="false">IF(OR(ISERROR(ln_com_pdfZ(K49,S49,T49)),ISERROR(S49)),-700,ln_com_pdfZ(K49,S49,T49))</f>
        <v>-700</v>
      </c>
      <c r="R49" s="0" t="n">
        <f aca="false">EXP($N$5+$O$5*J49)</f>
        <v>25.9266837905839</v>
      </c>
      <c r="S49" s="0" t="n">
        <f aca="false">R49^T49</f>
        <v>4.48002862255536</v>
      </c>
      <c r="T49" s="0" t="n">
        <f aca="false">F49/(F49+$P$5*F49^2)</f>
        <v>0.460677053299888</v>
      </c>
    </row>
    <row r="50" customFormat="false" ht="12.75" hidden="false" customHeight="false" outlineLevel="0" collapsed="false">
      <c r="A50" s="3" t="s">
        <v>25</v>
      </c>
      <c r="B50" s="3" t="s">
        <v>26</v>
      </c>
      <c r="C50" s="3" t="str">
        <f aca="false">A50&amp;B50</f>
        <v>VHH</v>
      </c>
      <c r="D50" s="3" t="n">
        <v>0</v>
      </c>
      <c r="E50" s="3" t="n">
        <v>151</v>
      </c>
      <c r="F50" s="0" t="n">
        <f aca="false">SUMPRODUCT(--($E$7:$E$119)*($C$7:$C$119=$C50)*($D$7:$D$119=$D50))/SUMPRODUCT(--($C$7:$C$119=$C50)*($D$7:$D$119=$D50))</f>
        <v>167.933333333333</v>
      </c>
      <c r="J50" s="0" t="n">
        <f aca="false">D50</f>
        <v>0</v>
      </c>
      <c r="K50" s="0" t="n">
        <f aca="false">E50</f>
        <v>151</v>
      </c>
      <c r="L50" s="0" t="n">
        <f aca="false">S50^(1/T50)-(T50-1)/(2*T50)</f>
        <v>201.415826578897</v>
      </c>
      <c r="M50" s="0" t="n">
        <f aca="false">IF(OR(ISERROR(ln_com_pdfZ(K50,S50,T50)),ISERROR(S50)),-700,ln_com_pdfZ(K50,S50,T50))</f>
        <v>-700</v>
      </c>
      <c r="R50" s="0" t="n">
        <f aca="false">EXP($N$5+$O$5*J50)</f>
        <v>196.967804261732</v>
      </c>
      <c r="S50" s="0" t="n">
        <f aca="false">R50^T50</f>
        <v>1.70549215738042</v>
      </c>
      <c r="T50" s="0" t="n">
        <f aca="false">F50/(F50+$P$5*F50^2)</f>
        <v>0.101050473896498</v>
      </c>
    </row>
    <row r="51" customFormat="false" ht="12.75" hidden="false" customHeight="false" outlineLevel="0" collapsed="false">
      <c r="A51" s="3" t="s">
        <v>25</v>
      </c>
      <c r="B51" s="3" t="s">
        <v>26</v>
      </c>
      <c r="C51" s="3" t="str">
        <f aca="false">A51&amp;B51</f>
        <v>VHH</v>
      </c>
      <c r="D51" s="3" t="n">
        <v>0</v>
      </c>
      <c r="E51" s="3" t="n">
        <v>145</v>
      </c>
      <c r="F51" s="0" t="n">
        <f aca="false">SUMPRODUCT(--($E$7:$E$119)*($C$7:$C$119=$C51)*($D$7:$D$119=$D51))/SUMPRODUCT(--($C$7:$C$119=$C51)*($D$7:$D$119=$D51))</f>
        <v>167.933333333333</v>
      </c>
      <c r="J51" s="0" t="n">
        <f aca="false">D51</f>
        <v>0</v>
      </c>
      <c r="K51" s="0" t="n">
        <f aca="false">E51</f>
        <v>145</v>
      </c>
      <c r="L51" s="0" t="n">
        <f aca="false">S51^(1/T51)-(T51-1)/(2*T51)</f>
        <v>201.415826578897</v>
      </c>
      <c r="M51" s="0" t="n">
        <f aca="false">IF(OR(ISERROR(ln_com_pdfZ(K51,S51,T51)),ISERROR(S51)),-700,ln_com_pdfZ(K51,S51,T51))</f>
        <v>-700</v>
      </c>
      <c r="R51" s="0" t="n">
        <f aca="false">EXP($N$5+$O$5*J51)</f>
        <v>196.967804261732</v>
      </c>
      <c r="S51" s="0" t="n">
        <f aca="false">R51^T51</f>
        <v>1.70549215738042</v>
      </c>
      <c r="T51" s="0" t="n">
        <f aca="false">F51/(F51+$P$5*F51^2)</f>
        <v>0.101050473896498</v>
      </c>
    </row>
    <row r="52" customFormat="false" ht="12.75" hidden="false" customHeight="false" outlineLevel="0" collapsed="false">
      <c r="A52" s="3" t="s">
        <v>25</v>
      </c>
      <c r="B52" s="3" t="s">
        <v>26</v>
      </c>
      <c r="C52" s="3" t="str">
        <f aca="false">A52&amp;B52</f>
        <v>VHH</v>
      </c>
      <c r="D52" s="3" t="n">
        <v>0</v>
      </c>
      <c r="E52" s="3" t="n">
        <v>196</v>
      </c>
      <c r="F52" s="0" t="n">
        <f aca="false">SUMPRODUCT(--($E$7:$E$119)*($C$7:$C$119=$C52)*($D$7:$D$119=$D52))/SUMPRODUCT(--($C$7:$C$119=$C52)*($D$7:$D$119=$D52))</f>
        <v>167.933333333333</v>
      </c>
      <c r="J52" s="0" t="n">
        <f aca="false">D52</f>
        <v>0</v>
      </c>
      <c r="K52" s="0" t="n">
        <f aca="false">E52</f>
        <v>196</v>
      </c>
      <c r="L52" s="0" t="n">
        <f aca="false">S52^(1/T52)-(T52-1)/(2*T52)</f>
        <v>201.415826578897</v>
      </c>
      <c r="M52" s="0" t="n">
        <f aca="false">IF(OR(ISERROR(ln_com_pdfZ(K52,S52,T52)),ISERROR(S52)),-700,ln_com_pdfZ(K52,S52,T52))</f>
        <v>-700</v>
      </c>
      <c r="R52" s="0" t="n">
        <f aca="false">EXP($N$5+$O$5*J52)</f>
        <v>196.967804261732</v>
      </c>
      <c r="S52" s="0" t="n">
        <f aca="false">R52^T52</f>
        <v>1.70549215738042</v>
      </c>
      <c r="T52" s="0" t="n">
        <f aca="false">F52/(F52+$P$5*F52^2)</f>
        <v>0.101050473896498</v>
      </c>
    </row>
    <row r="53" customFormat="false" ht="12.75" hidden="false" customHeight="false" outlineLevel="0" collapsed="false">
      <c r="A53" s="3" t="s">
        <v>25</v>
      </c>
      <c r="B53" s="3" t="s">
        <v>26</v>
      </c>
      <c r="C53" s="3" t="str">
        <f aca="false">A53&amp;B53</f>
        <v>VHH</v>
      </c>
      <c r="D53" s="3" t="n">
        <v>0</v>
      </c>
      <c r="E53" s="3" t="n">
        <v>142</v>
      </c>
      <c r="F53" s="0" t="n">
        <f aca="false">SUMPRODUCT(--($E$7:$E$119)*($C$7:$C$119=$C53)*($D$7:$D$119=$D53))/SUMPRODUCT(--($C$7:$C$119=$C53)*($D$7:$D$119=$D53))</f>
        <v>167.933333333333</v>
      </c>
      <c r="J53" s="0" t="n">
        <f aca="false">D53</f>
        <v>0</v>
      </c>
      <c r="K53" s="0" t="n">
        <f aca="false">E53</f>
        <v>142</v>
      </c>
      <c r="L53" s="0" t="n">
        <f aca="false">S53^(1/T53)-(T53-1)/(2*T53)</f>
        <v>201.415826578897</v>
      </c>
      <c r="M53" s="0" t="n">
        <f aca="false">IF(OR(ISERROR(ln_com_pdfZ(K53,S53,T53)),ISERROR(S53)),-700,ln_com_pdfZ(K53,S53,T53))</f>
        <v>-700</v>
      </c>
      <c r="R53" s="0" t="n">
        <f aca="false">EXP($N$5+$O$5*J53)</f>
        <v>196.967804261732</v>
      </c>
      <c r="S53" s="0" t="n">
        <f aca="false">R53^T53</f>
        <v>1.70549215738042</v>
      </c>
      <c r="T53" s="0" t="n">
        <f aca="false">F53/(F53+$P$5*F53^2)</f>
        <v>0.101050473896498</v>
      </c>
    </row>
    <row r="54" customFormat="false" ht="12.75" hidden="false" customHeight="false" outlineLevel="0" collapsed="false">
      <c r="A54" s="3" t="s">
        <v>25</v>
      </c>
      <c r="B54" s="3" t="s">
        <v>26</v>
      </c>
      <c r="C54" s="3" t="str">
        <f aca="false">A54&amp;B54</f>
        <v>VHH</v>
      </c>
      <c r="D54" s="3" t="n">
        <v>0</v>
      </c>
      <c r="E54" s="3" t="n">
        <v>194</v>
      </c>
      <c r="F54" s="0" t="n">
        <f aca="false">SUMPRODUCT(--($E$7:$E$119)*($C$7:$C$119=$C54)*($D$7:$D$119=$D54))/SUMPRODUCT(--($C$7:$C$119=$C54)*($D$7:$D$119=$D54))</f>
        <v>167.933333333333</v>
      </c>
      <c r="J54" s="0" t="n">
        <f aca="false">D54</f>
        <v>0</v>
      </c>
      <c r="K54" s="0" t="n">
        <f aca="false">E54</f>
        <v>194</v>
      </c>
      <c r="L54" s="0" t="n">
        <f aca="false">S54^(1/T54)-(T54-1)/(2*T54)</f>
        <v>201.415826578897</v>
      </c>
      <c r="M54" s="0" t="n">
        <f aca="false">IF(OR(ISERROR(ln_com_pdfZ(K54,S54,T54)),ISERROR(S54)),-700,ln_com_pdfZ(K54,S54,T54))</f>
        <v>-700</v>
      </c>
      <c r="R54" s="0" t="n">
        <f aca="false">EXP($N$5+$O$5*J54)</f>
        <v>196.967804261732</v>
      </c>
      <c r="S54" s="0" t="n">
        <f aca="false">R54^T54</f>
        <v>1.70549215738042</v>
      </c>
      <c r="T54" s="0" t="n">
        <f aca="false">F54/(F54+$P$5*F54^2)</f>
        <v>0.101050473896498</v>
      </c>
    </row>
    <row r="55" customFormat="false" ht="12.75" hidden="false" customHeight="false" outlineLevel="0" collapsed="false">
      <c r="A55" s="3" t="s">
        <v>25</v>
      </c>
      <c r="B55" s="3" t="s">
        <v>26</v>
      </c>
      <c r="C55" s="3" t="str">
        <f aca="false">A55&amp;B55</f>
        <v>VHH</v>
      </c>
      <c r="D55" s="3" t="n">
        <v>3</v>
      </c>
      <c r="E55" s="3" t="n">
        <v>177</v>
      </c>
      <c r="F55" s="0" t="n">
        <f aca="false">SUMPRODUCT(--($E$7:$E$119)*($C$7:$C$119=$C55)*($D$7:$D$119=$D55))/SUMPRODUCT(--($C$7:$C$119=$C55)*($D$7:$D$119=$D55))</f>
        <v>136.388888888889</v>
      </c>
      <c r="J55" s="0" t="n">
        <f aca="false">D55</f>
        <v>3</v>
      </c>
      <c r="K55" s="0" t="n">
        <f aca="false">E55</f>
        <v>177</v>
      </c>
      <c r="L55" s="0" t="n">
        <f aca="false">S55^(1/T55)-(T55-1)/(2*T55)</f>
        <v>126.970907384415</v>
      </c>
      <c r="M55" s="0" t="n">
        <f aca="false">IF(OR(ISERROR(ln_com_pdfZ(K55,S55,T55)),ISERROR(S55)),-700,ln_com_pdfZ(K55,S55,T55))</f>
        <v>-700</v>
      </c>
      <c r="R55" s="0" t="n">
        <f aca="false">EXP($N$5+$O$5*J55)</f>
        <v>123.358397529763</v>
      </c>
      <c r="S55" s="0" t="n">
        <f aca="false">R55^T55</f>
        <v>1.7957456692641</v>
      </c>
      <c r="T55" s="0" t="n">
        <f aca="false">F55/(F55+$P$5*F55^2)</f>
        <v>0.121580255773603</v>
      </c>
    </row>
    <row r="56" customFormat="false" ht="12.75" hidden="false" customHeight="false" outlineLevel="0" collapsed="false">
      <c r="A56" s="3" t="s">
        <v>25</v>
      </c>
      <c r="B56" s="3" t="s">
        <v>26</v>
      </c>
      <c r="C56" s="3" t="str">
        <f aca="false">A56&amp;B56</f>
        <v>VHH</v>
      </c>
      <c r="D56" s="3" t="n">
        <v>3</v>
      </c>
      <c r="E56" s="3" t="n">
        <v>145</v>
      </c>
      <c r="F56" s="0" t="n">
        <f aca="false">SUMPRODUCT(--($E$7:$E$119)*($C$7:$C$119=$C56)*($D$7:$D$119=$D56))/SUMPRODUCT(--($C$7:$C$119=$C56)*($D$7:$D$119=$D56))</f>
        <v>136.388888888889</v>
      </c>
      <c r="J56" s="0" t="n">
        <f aca="false">D56</f>
        <v>3</v>
      </c>
      <c r="K56" s="0" t="n">
        <f aca="false">E56</f>
        <v>145</v>
      </c>
      <c r="L56" s="0" t="n">
        <f aca="false">S56^(1/T56)-(T56-1)/(2*T56)</f>
        <v>126.970907384415</v>
      </c>
      <c r="M56" s="0" t="n">
        <f aca="false">IF(OR(ISERROR(ln_com_pdfZ(K56,S56,T56)),ISERROR(S56)),-700,ln_com_pdfZ(K56,S56,T56))</f>
        <v>-700</v>
      </c>
      <c r="R56" s="0" t="n">
        <f aca="false">EXP($N$5+$O$5*J56)</f>
        <v>123.358397529763</v>
      </c>
      <c r="S56" s="0" t="n">
        <f aca="false">R56^T56</f>
        <v>1.7957456692641</v>
      </c>
      <c r="T56" s="0" t="n">
        <f aca="false">F56/(F56+$P$5*F56^2)</f>
        <v>0.121580255773603</v>
      </c>
    </row>
    <row r="57" customFormat="false" ht="12.75" hidden="false" customHeight="false" outlineLevel="0" collapsed="false">
      <c r="A57" s="3" t="s">
        <v>25</v>
      </c>
      <c r="B57" s="3" t="s">
        <v>26</v>
      </c>
      <c r="C57" s="3" t="str">
        <f aca="false">A57&amp;B57</f>
        <v>VHH</v>
      </c>
      <c r="D57" s="3" t="n">
        <v>3</v>
      </c>
      <c r="E57" s="3" t="n">
        <v>161</v>
      </c>
      <c r="F57" s="0" t="n">
        <f aca="false">SUMPRODUCT(--($E$7:$E$119)*($C$7:$C$119=$C57)*($D$7:$D$119=$D57))/SUMPRODUCT(--($C$7:$C$119=$C57)*($D$7:$D$119=$D57))</f>
        <v>136.388888888889</v>
      </c>
      <c r="J57" s="0" t="n">
        <f aca="false">D57</f>
        <v>3</v>
      </c>
      <c r="K57" s="0" t="n">
        <f aca="false">E57</f>
        <v>161</v>
      </c>
      <c r="L57" s="0" t="n">
        <f aca="false">S57^(1/T57)-(T57-1)/(2*T57)</f>
        <v>126.970907384415</v>
      </c>
      <c r="M57" s="0" t="n">
        <f aca="false">IF(OR(ISERROR(ln_com_pdfZ(K57,S57,T57)),ISERROR(S57)),-700,ln_com_pdfZ(K57,S57,T57))</f>
        <v>-700</v>
      </c>
      <c r="R57" s="0" t="n">
        <f aca="false">EXP($N$5+$O$5*J57)</f>
        <v>123.358397529763</v>
      </c>
      <c r="S57" s="0" t="n">
        <f aca="false">R57^T57</f>
        <v>1.7957456692641</v>
      </c>
      <c r="T57" s="0" t="n">
        <f aca="false">F57/(F57+$P$5*F57^2)</f>
        <v>0.121580255773603</v>
      </c>
    </row>
    <row r="58" customFormat="false" ht="12.75" hidden="false" customHeight="false" outlineLevel="0" collapsed="false">
      <c r="A58" s="3" t="s">
        <v>25</v>
      </c>
      <c r="B58" s="3" t="s">
        <v>26</v>
      </c>
      <c r="C58" s="3" t="str">
        <f aca="false">A58&amp;B58</f>
        <v>VHH</v>
      </c>
      <c r="D58" s="3" t="n">
        <v>3</v>
      </c>
      <c r="E58" s="3" t="n">
        <v>129</v>
      </c>
      <c r="F58" s="0" t="n">
        <f aca="false">SUMPRODUCT(--($E$7:$E$119)*($C$7:$C$119=$C58)*($D$7:$D$119=$D58))/SUMPRODUCT(--($C$7:$C$119=$C58)*($D$7:$D$119=$D58))</f>
        <v>136.388888888889</v>
      </c>
      <c r="J58" s="0" t="n">
        <f aca="false">D58</f>
        <v>3</v>
      </c>
      <c r="K58" s="0" t="n">
        <f aca="false">E58</f>
        <v>129</v>
      </c>
      <c r="L58" s="0" t="n">
        <f aca="false">S58^(1/T58)-(T58-1)/(2*T58)</f>
        <v>126.970907384415</v>
      </c>
      <c r="M58" s="0" t="n">
        <f aca="false">IF(OR(ISERROR(ln_com_pdfZ(K58,S58,T58)),ISERROR(S58)),-700,ln_com_pdfZ(K58,S58,T58))</f>
        <v>-700</v>
      </c>
      <c r="R58" s="0" t="n">
        <f aca="false">EXP($N$5+$O$5*J58)</f>
        <v>123.358397529763</v>
      </c>
      <c r="S58" s="0" t="n">
        <f aca="false">R58^T58</f>
        <v>1.7957456692641</v>
      </c>
      <c r="T58" s="0" t="n">
        <f aca="false">F58/(F58+$P$5*F58^2)</f>
        <v>0.121580255773603</v>
      </c>
    </row>
    <row r="59" customFormat="false" ht="12.75" hidden="false" customHeight="false" outlineLevel="0" collapsed="false">
      <c r="A59" s="3" t="s">
        <v>25</v>
      </c>
      <c r="B59" s="3" t="s">
        <v>26</v>
      </c>
      <c r="C59" s="3" t="str">
        <f aca="false">A59&amp;B59</f>
        <v>VHH</v>
      </c>
      <c r="D59" s="3" t="n">
        <v>3</v>
      </c>
      <c r="E59" s="3" t="n">
        <v>133</v>
      </c>
      <c r="F59" s="0" t="n">
        <f aca="false">SUMPRODUCT(--($E$7:$E$119)*($C$7:$C$119=$C59)*($D$7:$D$119=$D59))/SUMPRODUCT(--($C$7:$C$119=$C59)*($D$7:$D$119=$D59))</f>
        <v>136.388888888889</v>
      </c>
      <c r="J59" s="0" t="n">
        <f aca="false">D59</f>
        <v>3</v>
      </c>
      <c r="K59" s="0" t="n">
        <f aca="false">E59</f>
        <v>133</v>
      </c>
      <c r="L59" s="0" t="n">
        <f aca="false">S59^(1/T59)-(T59-1)/(2*T59)</f>
        <v>126.970907384415</v>
      </c>
      <c r="M59" s="0" t="n">
        <f aca="false">IF(OR(ISERROR(ln_com_pdfZ(K59,S59,T59)),ISERROR(S59)),-700,ln_com_pdfZ(K59,S59,T59))</f>
        <v>-700</v>
      </c>
      <c r="R59" s="0" t="n">
        <f aca="false">EXP($N$5+$O$5*J59)</f>
        <v>123.358397529763</v>
      </c>
      <c r="S59" s="0" t="n">
        <f aca="false">R59^T59</f>
        <v>1.7957456692641</v>
      </c>
      <c r="T59" s="0" t="n">
        <f aca="false">F59/(F59+$P$5*F59^2)</f>
        <v>0.121580255773603</v>
      </c>
    </row>
    <row r="60" customFormat="false" ht="12.75" hidden="false" customHeight="false" outlineLevel="0" collapsed="false">
      <c r="A60" s="3" t="s">
        <v>25</v>
      </c>
      <c r="B60" s="3" t="s">
        <v>26</v>
      </c>
      <c r="C60" s="3" t="str">
        <f aca="false">A60&amp;B60</f>
        <v>VHH</v>
      </c>
      <c r="D60" s="3" t="n">
        <v>6</v>
      </c>
      <c r="E60" s="3" t="n">
        <v>79</v>
      </c>
      <c r="F60" s="0" t="n">
        <f aca="false">SUMPRODUCT(--($E$7:$E$119)*($C$7:$C$119=$C60)*($D$7:$D$119=$D60))/SUMPRODUCT(--($C$7:$C$119=$C60)*($D$7:$D$119=$D60))</f>
        <v>98.65</v>
      </c>
      <c r="J60" s="0" t="n">
        <f aca="false">D60</f>
        <v>6</v>
      </c>
      <c r="K60" s="0" t="n">
        <f aca="false">E60</f>
        <v>79</v>
      </c>
      <c r="L60" s="0" t="n">
        <f aca="false">S60^(1/T60)-(T60-1)/(2*T60)</f>
        <v>79.8707008518713</v>
      </c>
      <c r="M60" s="0" t="n">
        <f aca="false">IF(OR(ISERROR(ln_com_pdfZ(K60,S60,T60)),ISERROR(S60)),-700,ln_com_pdfZ(K60,S60,T60))</f>
        <v>-700</v>
      </c>
      <c r="R60" s="0" t="n">
        <f aca="false">EXP($N$5+$O$5*J60)</f>
        <v>77.257774681238</v>
      </c>
      <c r="S60" s="0" t="n">
        <f aca="false">R60^T60</f>
        <v>2.01021433684775</v>
      </c>
      <c r="T60" s="0" t="n">
        <f aca="false">F60/(F60+$P$5*F60^2)</f>
        <v>0.160620577743506</v>
      </c>
    </row>
    <row r="61" customFormat="false" ht="12.75" hidden="false" customHeight="false" outlineLevel="0" collapsed="false">
      <c r="A61" s="3" t="s">
        <v>25</v>
      </c>
      <c r="B61" s="3" t="s">
        <v>26</v>
      </c>
      <c r="C61" s="3" t="str">
        <f aca="false">A61&amp;B61</f>
        <v>VHH</v>
      </c>
      <c r="D61" s="3" t="n">
        <v>6</v>
      </c>
      <c r="E61" s="3" t="n">
        <v>86</v>
      </c>
      <c r="F61" s="0" t="n">
        <f aca="false">SUMPRODUCT(--($E$7:$E$119)*($C$7:$C$119=$C61)*($D$7:$D$119=$D61))/SUMPRODUCT(--($C$7:$C$119=$C61)*($D$7:$D$119=$D61))</f>
        <v>98.65</v>
      </c>
      <c r="J61" s="0" t="n">
        <f aca="false">D61</f>
        <v>6</v>
      </c>
      <c r="K61" s="0" t="n">
        <f aca="false">E61</f>
        <v>86</v>
      </c>
      <c r="L61" s="0" t="n">
        <f aca="false">S61^(1/T61)-(T61-1)/(2*T61)</f>
        <v>79.8707008518713</v>
      </c>
      <c r="M61" s="0" t="n">
        <f aca="false">IF(OR(ISERROR(ln_com_pdfZ(K61,S61,T61)),ISERROR(S61)),-700,ln_com_pdfZ(K61,S61,T61))</f>
        <v>-700</v>
      </c>
      <c r="R61" s="0" t="n">
        <f aca="false">EXP($N$5+$O$5*J61)</f>
        <v>77.257774681238</v>
      </c>
      <c r="S61" s="0" t="n">
        <f aca="false">R61^T61</f>
        <v>2.01021433684775</v>
      </c>
      <c r="T61" s="0" t="n">
        <f aca="false">F61/(F61+$P$5*F61^2)</f>
        <v>0.160620577743506</v>
      </c>
    </row>
    <row r="62" customFormat="false" ht="12.75" hidden="false" customHeight="false" outlineLevel="0" collapsed="false">
      <c r="A62" s="3" t="s">
        <v>25</v>
      </c>
      <c r="B62" s="3" t="s">
        <v>26</v>
      </c>
      <c r="C62" s="3" t="str">
        <f aca="false">A62&amp;B62</f>
        <v>VHH</v>
      </c>
      <c r="D62" s="3" t="n">
        <v>6</v>
      </c>
      <c r="E62" s="3" t="n">
        <v>95</v>
      </c>
      <c r="F62" s="0" t="n">
        <f aca="false">SUMPRODUCT(--($E$7:$E$119)*($C$7:$C$119=$C62)*($D$7:$D$119=$D62))/SUMPRODUCT(--($C$7:$C$119=$C62)*($D$7:$D$119=$D62))</f>
        <v>98.65</v>
      </c>
      <c r="J62" s="0" t="n">
        <f aca="false">D62</f>
        <v>6</v>
      </c>
      <c r="K62" s="0" t="n">
        <f aca="false">E62</f>
        <v>95</v>
      </c>
      <c r="L62" s="0" t="n">
        <f aca="false">S62^(1/T62)-(T62-1)/(2*T62)</f>
        <v>79.8707008518713</v>
      </c>
      <c r="M62" s="0" t="n">
        <f aca="false">IF(OR(ISERROR(ln_com_pdfZ(K62,S62,T62)),ISERROR(S62)),-700,ln_com_pdfZ(K62,S62,T62))</f>
        <v>-700</v>
      </c>
      <c r="R62" s="0" t="n">
        <f aca="false">EXP($N$5+$O$5*J62)</f>
        <v>77.257774681238</v>
      </c>
      <c r="S62" s="0" t="n">
        <f aca="false">R62^T62</f>
        <v>2.01021433684775</v>
      </c>
      <c r="T62" s="0" t="n">
        <f aca="false">F62/(F62+$P$5*F62^2)</f>
        <v>0.160620577743506</v>
      </c>
    </row>
    <row r="63" customFormat="false" ht="12.75" hidden="false" customHeight="false" outlineLevel="0" collapsed="false">
      <c r="A63" s="3" t="s">
        <v>25</v>
      </c>
      <c r="B63" s="3" t="s">
        <v>26</v>
      </c>
      <c r="C63" s="3" t="str">
        <f aca="false">A63&amp;B63</f>
        <v>VHH</v>
      </c>
      <c r="D63" s="3" t="n">
        <v>6</v>
      </c>
      <c r="E63" s="3" t="n">
        <v>141</v>
      </c>
      <c r="F63" s="0" t="n">
        <f aca="false">SUMPRODUCT(--($E$7:$E$119)*($C$7:$C$119=$C63)*($D$7:$D$119=$D63))/SUMPRODUCT(--($C$7:$C$119=$C63)*($D$7:$D$119=$D63))</f>
        <v>98.65</v>
      </c>
      <c r="J63" s="0" t="n">
        <f aca="false">D63</f>
        <v>6</v>
      </c>
      <c r="K63" s="0" t="n">
        <f aca="false">E63</f>
        <v>141</v>
      </c>
      <c r="L63" s="0" t="n">
        <f aca="false">S63^(1/T63)-(T63-1)/(2*T63)</f>
        <v>79.8707008518713</v>
      </c>
      <c r="M63" s="0" t="n">
        <f aca="false">IF(OR(ISERROR(ln_com_pdfZ(K63,S63,T63)),ISERROR(S63)),-700,ln_com_pdfZ(K63,S63,T63))</f>
        <v>-700</v>
      </c>
      <c r="R63" s="0" t="n">
        <f aca="false">EXP($N$5+$O$5*J63)</f>
        <v>77.257774681238</v>
      </c>
      <c r="S63" s="0" t="n">
        <f aca="false">R63^T63</f>
        <v>2.01021433684775</v>
      </c>
      <c r="T63" s="0" t="n">
        <f aca="false">F63/(F63+$P$5*F63^2)</f>
        <v>0.160620577743506</v>
      </c>
    </row>
    <row r="64" customFormat="false" ht="12.75" hidden="false" customHeight="false" outlineLevel="0" collapsed="false">
      <c r="A64" s="3" t="s">
        <v>25</v>
      </c>
      <c r="B64" s="3" t="s">
        <v>26</v>
      </c>
      <c r="C64" s="3" t="str">
        <f aca="false">A64&amp;B64</f>
        <v>VHH</v>
      </c>
      <c r="D64" s="3" t="n">
        <v>6</v>
      </c>
      <c r="E64" s="3" t="n">
        <v>111</v>
      </c>
      <c r="F64" s="0" t="n">
        <f aca="false">SUMPRODUCT(--($E$7:$E$119)*($C$7:$C$119=$C64)*($D$7:$D$119=$D64))/SUMPRODUCT(--($C$7:$C$119=$C64)*($D$7:$D$119=$D64))</f>
        <v>98.65</v>
      </c>
      <c r="J64" s="0" t="n">
        <f aca="false">D64</f>
        <v>6</v>
      </c>
      <c r="K64" s="0" t="n">
        <f aca="false">E64</f>
        <v>111</v>
      </c>
      <c r="L64" s="0" t="n">
        <f aca="false">S64^(1/T64)-(T64-1)/(2*T64)</f>
        <v>79.8707008518713</v>
      </c>
      <c r="M64" s="0" t="n">
        <f aca="false">IF(OR(ISERROR(ln_com_pdfZ(K64,S64,T64)),ISERROR(S64)),-700,ln_com_pdfZ(K64,S64,T64))</f>
        <v>-700</v>
      </c>
      <c r="R64" s="0" t="n">
        <f aca="false">EXP($N$5+$O$5*J64)</f>
        <v>77.257774681238</v>
      </c>
      <c r="S64" s="0" t="n">
        <f aca="false">R64^T64</f>
        <v>2.01021433684775</v>
      </c>
      <c r="T64" s="0" t="n">
        <f aca="false">F64/(F64+$P$5*F64^2)</f>
        <v>0.160620577743506</v>
      </c>
    </row>
    <row r="65" customFormat="false" ht="12.75" hidden="false" customHeight="false" outlineLevel="0" collapsed="false">
      <c r="A65" s="3" t="s">
        <v>25</v>
      </c>
      <c r="B65" s="3" t="s">
        <v>26</v>
      </c>
      <c r="C65" s="3" t="str">
        <f aca="false">A65&amp;B65</f>
        <v>VHH</v>
      </c>
      <c r="D65" s="3" t="n">
        <v>10</v>
      </c>
      <c r="E65" s="3" t="n">
        <v>50</v>
      </c>
      <c r="F65" s="0" t="n">
        <f aca="false">SUMPRODUCT(--($E$7:$E$119)*($C$7:$C$119=$C65)*($D$7:$D$119=$D65))/SUMPRODUCT(--($C$7:$C$119=$C65)*($D$7:$D$119=$D65))</f>
        <v>44.4210526315789</v>
      </c>
      <c r="J65" s="0" t="n">
        <f aca="false">D65</f>
        <v>10</v>
      </c>
      <c r="K65" s="0" t="n">
        <f aca="false">E65</f>
        <v>50</v>
      </c>
      <c r="L65" s="0" t="n">
        <f aca="false">S65^(1/T65)-(T65-1)/(2*T65)</f>
        <v>42.5740140004166</v>
      </c>
      <c r="M65" s="0" t="n">
        <f aca="false">IF(OR(ISERROR(ln_com_pdfZ(K65,S65,T65)),ISERROR(S65)),-700,ln_com_pdfZ(K65,S65,T65))</f>
        <v>-700</v>
      </c>
      <c r="R65" s="0" t="n">
        <f aca="false">EXP($N$5+$O$5*J65)</f>
        <v>41.3974409548198</v>
      </c>
      <c r="S65" s="0" t="n">
        <f aca="false">R65^T65</f>
        <v>3.03546885923246</v>
      </c>
      <c r="T65" s="0" t="n">
        <f aca="false">F65/(F65+$P$5*F65^2)</f>
        <v>0.298227387892899</v>
      </c>
    </row>
    <row r="66" customFormat="false" ht="12.75" hidden="false" customHeight="false" outlineLevel="0" collapsed="false">
      <c r="A66" s="3" t="s">
        <v>25</v>
      </c>
      <c r="B66" s="3" t="s">
        <v>26</v>
      </c>
      <c r="C66" s="3" t="str">
        <f aca="false">A66&amp;B66</f>
        <v>VHH</v>
      </c>
      <c r="D66" s="3" t="n">
        <v>10</v>
      </c>
      <c r="E66" s="3" t="n">
        <v>61</v>
      </c>
      <c r="F66" s="0" t="n">
        <f aca="false">SUMPRODUCT(--($E$7:$E$119)*($C$7:$C$119=$C66)*($D$7:$D$119=$D66))/SUMPRODUCT(--($C$7:$C$119=$C66)*($D$7:$D$119=$D66))</f>
        <v>44.4210526315789</v>
      </c>
      <c r="J66" s="0" t="n">
        <f aca="false">D66</f>
        <v>10</v>
      </c>
      <c r="K66" s="0" t="n">
        <f aca="false">E66</f>
        <v>61</v>
      </c>
      <c r="L66" s="0" t="n">
        <f aca="false">S66^(1/T66)-(T66-1)/(2*T66)</f>
        <v>42.5740140004166</v>
      </c>
      <c r="M66" s="0" t="n">
        <f aca="false">IF(OR(ISERROR(ln_com_pdfZ(K66,S66,T66)),ISERROR(S66)),-700,ln_com_pdfZ(K66,S66,T66))</f>
        <v>-700</v>
      </c>
      <c r="R66" s="0" t="n">
        <f aca="false">EXP($N$5+$O$5*J66)</f>
        <v>41.3974409548198</v>
      </c>
      <c r="S66" s="0" t="n">
        <f aca="false">R66^T66</f>
        <v>3.03546885923246</v>
      </c>
      <c r="T66" s="0" t="n">
        <f aca="false">F66/(F66+$P$5*F66^2)</f>
        <v>0.298227387892899</v>
      </c>
    </row>
    <row r="67" customFormat="false" ht="12.75" hidden="false" customHeight="false" outlineLevel="0" collapsed="false">
      <c r="A67" s="3" t="s">
        <v>25</v>
      </c>
      <c r="B67" s="3" t="s">
        <v>26</v>
      </c>
      <c r="C67" s="3" t="str">
        <f aca="false">A67&amp;B67</f>
        <v>VHH</v>
      </c>
      <c r="D67" s="3" t="n">
        <v>10</v>
      </c>
      <c r="E67" s="3" t="n">
        <v>45</v>
      </c>
      <c r="F67" s="0" t="n">
        <f aca="false">SUMPRODUCT(--($E$7:$E$119)*($C$7:$C$119=$C67)*($D$7:$D$119=$D67))/SUMPRODUCT(--($C$7:$C$119=$C67)*($D$7:$D$119=$D67))</f>
        <v>44.4210526315789</v>
      </c>
      <c r="J67" s="0" t="n">
        <f aca="false">D67</f>
        <v>10</v>
      </c>
      <c r="K67" s="0" t="n">
        <f aca="false">E67</f>
        <v>45</v>
      </c>
      <c r="L67" s="0" t="n">
        <f aca="false">S67^(1/T67)-(T67-1)/(2*T67)</f>
        <v>42.5740140004166</v>
      </c>
      <c r="M67" s="0" t="n">
        <f aca="false">IF(OR(ISERROR(ln_com_pdfZ(K67,S67,T67)),ISERROR(S67)),-700,ln_com_pdfZ(K67,S67,T67))</f>
        <v>-700</v>
      </c>
      <c r="R67" s="0" t="n">
        <f aca="false">EXP($N$5+$O$5*J67)</f>
        <v>41.3974409548198</v>
      </c>
      <c r="S67" s="0" t="n">
        <f aca="false">R67^T67</f>
        <v>3.03546885923246</v>
      </c>
      <c r="T67" s="0" t="n">
        <f aca="false">F67/(F67+$P$5*F67^2)</f>
        <v>0.298227387892899</v>
      </c>
    </row>
    <row r="68" customFormat="false" ht="12.75" hidden="false" customHeight="false" outlineLevel="0" collapsed="false">
      <c r="A68" s="3" t="s">
        <v>25</v>
      </c>
      <c r="B68" s="3" t="s">
        <v>26</v>
      </c>
      <c r="C68" s="3" t="str">
        <f aca="false">A68&amp;B68</f>
        <v>VHH</v>
      </c>
      <c r="D68" s="3" t="n">
        <v>10</v>
      </c>
      <c r="E68" s="3" t="n">
        <v>58</v>
      </c>
      <c r="F68" s="0" t="n">
        <f aca="false">SUMPRODUCT(--($E$7:$E$119)*($C$7:$C$119=$C68)*($D$7:$D$119=$D68))/SUMPRODUCT(--($C$7:$C$119=$C68)*($D$7:$D$119=$D68))</f>
        <v>44.4210526315789</v>
      </c>
      <c r="J68" s="0" t="n">
        <f aca="false">D68</f>
        <v>10</v>
      </c>
      <c r="K68" s="0" t="n">
        <f aca="false">E68</f>
        <v>58</v>
      </c>
      <c r="L68" s="0" t="n">
        <f aca="false">S68^(1/T68)-(T68-1)/(2*T68)</f>
        <v>42.5740140004166</v>
      </c>
      <c r="M68" s="0" t="n">
        <f aca="false">IF(OR(ISERROR(ln_com_pdfZ(K68,S68,T68)),ISERROR(S68)),-700,ln_com_pdfZ(K68,S68,T68))</f>
        <v>-700</v>
      </c>
      <c r="R68" s="0" t="n">
        <f aca="false">EXP($N$5+$O$5*J68)</f>
        <v>41.3974409548198</v>
      </c>
      <c r="S68" s="0" t="n">
        <f aca="false">R68^T68</f>
        <v>3.03546885923246</v>
      </c>
      <c r="T68" s="0" t="n">
        <f aca="false">F68/(F68+$P$5*F68^2)</f>
        <v>0.298227387892899</v>
      </c>
    </row>
    <row r="69" customFormat="false" ht="12.75" hidden="false" customHeight="false" outlineLevel="0" collapsed="false">
      <c r="A69" s="3" t="s">
        <v>25</v>
      </c>
      <c r="B69" s="3" t="s">
        <v>26</v>
      </c>
      <c r="C69" s="3" t="str">
        <f aca="false">A69&amp;B69</f>
        <v>VHH</v>
      </c>
      <c r="D69" s="3" t="n">
        <v>10</v>
      </c>
      <c r="E69" s="3" t="n">
        <v>55</v>
      </c>
      <c r="F69" s="0" t="n">
        <f aca="false">SUMPRODUCT(--($E$7:$E$119)*($C$7:$C$119=$C69)*($D$7:$D$119=$D69))/SUMPRODUCT(--($C$7:$C$119=$C69)*($D$7:$D$119=$D69))</f>
        <v>44.4210526315789</v>
      </c>
      <c r="J69" s="0" t="n">
        <f aca="false">D69</f>
        <v>10</v>
      </c>
      <c r="K69" s="0" t="n">
        <f aca="false">E69</f>
        <v>55</v>
      </c>
      <c r="L69" s="0" t="n">
        <f aca="false">S69^(1/T69)-(T69-1)/(2*T69)</f>
        <v>42.5740140004166</v>
      </c>
      <c r="M69" s="0" t="n">
        <f aca="false">IF(OR(ISERROR(ln_com_pdfZ(K69,S69,T69)),ISERROR(S69)),-700,ln_com_pdfZ(K69,S69,T69))</f>
        <v>-700</v>
      </c>
      <c r="R69" s="0" t="n">
        <f aca="false">EXP($N$5+$O$5*J69)</f>
        <v>41.3974409548198</v>
      </c>
      <c r="S69" s="0" t="n">
        <f aca="false">R69^T69</f>
        <v>3.03546885923246</v>
      </c>
      <c r="T69" s="0" t="n">
        <f aca="false">F69/(F69+$P$5*F69^2)</f>
        <v>0.298227387892899</v>
      </c>
    </row>
    <row r="70" customFormat="false" ht="12.75" hidden="false" customHeight="false" outlineLevel="0" collapsed="false">
      <c r="A70" s="3" t="s">
        <v>25</v>
      </c>
      <c r="B70" s="3" t="s">
        <v>26</v>
      </c>
      <c r="C70" s="3" t="str">
        <f aca="false">A70&amp;B70</f>
        <v>VHH</v>
      </c>
      <c r="D70" s="3" t="n">
        <v>13</v>
      </c>
      <c r="E70" s="3" t="n">
        <v>26</v>
      </c>
      <c r="F70" s="0" t="n">
        <f aca="false">SUMPRODUCT(--($E$7:$E$119)*($C$7:$C$119=$C70)*($D$7:$D$119=$D70))/SUMPRODUCT(--($C$7:$C$119=$C70)*($D$7:$D$119=$D70))</f>
        <v>22.1</v>
      </c>
      <c r="J70" s="0" t="n">
        <f aca="false">D70</f>
        <v>13</v>
      </c>
      <c r="K70" s="0" t="n">
        <f aca="false">E70</f>
        <v>26</v>
      </c>
      <c r="L70" s="0" t="n">
        <f aca="false">S70^(1/T70)-(T70-1)/(2*T70)</f>
        <v>26.5120428212073</v>
      </c>
      <c r="M70" s="0" t="n">
        <f aca="false">IF(OR(ISERROR(ln_com_pdfZ(K70,S70,T70)),ISERROR(S70)),-700,ln_com_pdfZ(K70,S70,T70))</f>
        <v>-700</v>
      </c>
      <c r="R70" s="0" t="n">
        <f aca="false">EXP($N$5+$O$5*J70)</f>
        <v>25.9266837905839</v>
      </c>
      <c r="S70" s="0" t="n">
        <f aca="false">R70^T70</f>
        <v>4.48002862255536</v>
      </c>
      <c r="T70" s="0" t="n">
        <f aca="false">F70/(F70+$P$5*F70^2)</f>
        <v>0.460677053299888</v>
      </c>
    </row>
    <row r="71" customFormat="false" ht="12.75" hidden="false" customHeight="false" outlineLevel="0" collapsed="false">
      <c r="A71" s="3" t="s">
        <v>25</v>
      </c>
      <c r="B71" s="3" t="s">
        <v>26</v>
      </c>
      <c r="C71" s="3" t="str">
        <f aca="false">A71&amp;B71</f>
        <v>VHH</v>
      </c>
      <c r="D71" s="3" t="n">
        <v>13</v>
      </c>
      <c r="E71" s="3" t="n">
        <v>19</v>
      </c>
      <c r="F71" s="0" t="n">
        <f aca="false">SUMPRODUCT(--($E$7:$E$119)*($C$7:$C$119=$C71)*($D$7:$D$119=$D71))/SUMPRODUCT(--($C$7:$C$119=$C71)*($D$7:$D$119=$D71))</f>
        <v>22.1</v>
      </c>
      <c r="J71" s="0" t="n">
        <f aca="false">D71</f>
        <v>13</v>
      </c>
      <c r="K71" s="0" t="n">
        <f aca="false">E71</f>
        <v>19</v>
      </c>
      <c r="L71" s="0" t="n">
        <f aca="false">S71^(1/T71)-(T71-1)/(2*T71)</f>
        <v>26.5120428212073</v>
      </c>
      <c r="M71" s="0" t="n">
        <f aca="false">IF(OR(ISERROR(ln_com_pdfZ(K71,S71,T71)),ISERROR(S71)),-700,ln_com_pdfZ(K71,S71,T71))</f>
        <v>-700</v>
      </c>
      <c r="R71" s="0" t="n">
        <f aca="false">EXP($N$5+$O$5*J71)</f>
        <v>25.9266837905839</v>
      </c>
      <c r="S71" s="0" t="n">
        <f aca="false">R71^T71</f>
        <v>4.48002862255536</v>
      </c>
      <c r="T71" s="0" t="n">
        <f aca="false">F71/(F71+$P$5*F71^2)</f>
        <v>0.460677053299888</v>
      </c>
    </row>
    <row r="72" customFormat="false" ht="12.75" hidden="false" customHeight="false" outlineLevel="0" collapsed="false">
      <c r="A72" s="3" t="s">
        <v>25</v>
      </c>
      <c r="B72" s="3" t="s">
        <v>26</v>
      </c>
      <c r="C72" s="3" t="str">
        <f aca="false">A72&amp;B72</f>
        <v>VHH</v>
      </c>
      <c r="D72" s="3" t="n">
        <v>13</v>
      </c>
      <c r="E72" s="3" t="n">
        <v>24</v>
      </c>
      <c r="F72" s="0" t="n">
        <f aca="false">SUMPRODUCT(--($E$7:$E$119)*($C$7:$C$119=$C72)*($D$7:$D$119=$D72))/SUMPRODUCT(--($C$7:$C$119=$C72)*($D$7:$D$119=$D72))</f>
        <v>22.1</v>
      </c>
      <c r="J72" s="0" t="n">
        <f aca="false">D72</f>
        <v>13</v>
      </c>
      <c r="K72" s="0" t="n">
        <f aca="false">E72</f>
        <v>24</v>
      </c>
      <c r="L72" s="0" t="n">
        <f aca="false">S72^(1/T72)-(T72-1)/(2*T72)</f>
        <v>26.5120428212073</v>
      </c>
      <c r="M72" s="0" t="n">
        <f aca="false">IF(OR(ISERROR(ln_com_pdfZ(K72,S72,T72)),ISERROR(S72)),-700,ln_com_pdfZ(K72,S72,T72))</f>
        <v>-700</v>
      </c>
      <c r="R72" s="0" t="n">
        <f aca="false">EXP($N$5+$O$5*J72)</f>
        <v>25.9266837905839</v>
      </c>
      <c r="S72" s="0" t="n">
        <f aca="false">R72^T72</f>
        <v>4.48002862255536</v>
      </c>
      <c r="T72" s="0" t="n">
        <f aca="false">F72/(F72+$P$5*F72^2)</f>
        <v>0.460677053299888</v>
      </c>
    </row>
    <row r="73" customFormat="false" ht="12.75" hidden="false" customHeight="false" outlineLevel="0" collapsed="false">
      <c r="A73" s="3" t="s">
        <v>25</v>
      </c>
      <c r="B73" s="3" t="s">
        <v>26</v>
      </c>
      <c r="C73" s="3" t="str">
        <f aca="false">A73&amp;B73</f>
        <v>VHH</v>
      </c>
      <c r="D73" s="3" t="n">
        <v>13</v>
      </c>
      <c r="E73" s="3" t="n">
        <v>26</v>
      </c>
      <c r="F73" s="0" t="n">
        <f aca="false">SUMPRODUCT(--($E$7:$E$119)*($C$7:$C$119=$C73)*($D$7:$D$119=$D73))/SUMPRODUCT(--($C$7:$C$119=$C73)*($D$7:$D$119=$D73))</f>
        <v>22.1</v>
      </c>
      <c r="J73" s="0" t="n">
        <f aca="false">D73</f>
        <v>13</v>
      </c>
      <c r="K73" s="0" t="n">
        <f aca="false">E73</f>
        <v>26</v>
      </c>
      <c r="L73" s="0" t="n">
        <f aca="false">S73^(1/T73)-(T73-1)/(2*T73)</f>
        <v>26.5120428212073</v>
      </c>
      <c r="M73" s="0" t="n">
        <f aca="false">IF(OR(ISERROR(ln_com_pdfZ(K73,S73,T73)),ISERROR(S73)),-700,ln_com_pdfZ(K73,S73,T73))</f>
        <v>-700</v>
      </c>
      <c r="R73" s="0" t="n">
        <f aca="false">EXP($N$5+$O$5*J73)</f>
        <v>25.9266837905839</v>
      </c>
      <c r="S73" s="0" t="n">
        <f aca="false">R73^T73</f>
        <v>4.48002862255536</v>
      </c>
      <c r="T73" s="0" t="n">
        <f aca="false">F73/(F73+$P$5*F73^2)</f>
        <v>0.460677053299888</v>
      </c>
    </row>
    <row r="74" customFormat="false" ht="12.75" hidden="false" customHeight="false" outlineLevel="0" collapsed="false">
      <c r="A74" s="3" t="s">
        <v>25</v>
      </c>
      <c r="B74" s="3" t="s">
        <v>26</v>
      </c>
      <c r="C74" s="3" t="str">
        <f aca="false">A74&amp;B74</f>
        <v>VHH</v>
      </c>
      <c r="D74" s="3" t="n">
        <v>13</v>
      </c>
      <c r="E74" s="3" t="n">
        <v>34</v>
      </c>
      <c r="F74" s="0" t="n">
        <f aca="false">SUMPRODUCT(--($E$7:$E$119)*($C$7:$C$119=$C74)*($D$7:$D$119=$D74))/SUMPRODUCT(--($C$7:$C$119=$C74)*($D$7:$D$119=$D74))</f>
        <v>22.1</v>
      </c>
      <c r="J74" s="0" t="n">
        <f aca="false">D74</f>
        <v>13</v>
      </c>
      <c r="K74" s="0" t="n">
        <f aca="false">E74</f>
        <v>34</v>
      </c>
      <c r="L74" s="0" t="n">
        <f aca="false">S74^(1/T74)-(T74-1)/(2*T74)</f>
        <v>26.5120428212073</v>
      </c>
      <c r="M74" s="0" t="n">
        <f aca="false">IF(OR(ISERROR(ln_com_pdfZ(K74,S74,T74)),ISERROR(S74)),-700,ln_com_pdfZ(K74,S74,T74))</f>
        <v>-700</v>
      </c>
      <c r="R74" s="0" t="n">
        <f aca="false">EXP($N$5+$O$5*J74)</f>
        <v>25.9266837905839</v>
      </c>
      <c r="S74" s="0" t="n">
        <f aca="false">R74^T74</f>
        <v>4.48002862255536</v>
      </c>
      <c r="T74" s="0" t="n">
        <f aca="false">F74/(F74+$P$5*F74^2)</f>
        <v>0.460677053299888</v>
      </c>
    </row>
    <row r="75" customFormat="false" ht="12.75" hidden="false" customHeight="false" outlineLevel="0" collapsed="false">
      <c r="A75" s="3" t="s">
        <v>25</v>
      </c>
      <c r="B75" s="3" t="s">
        <v>26</v>
      </c>
      <c r="C75" s="3" t="str">
        <f aca="false">A75&amp;B75</f>
        <v>VHH</v>
      </c>
      <c r="D75" s="3" t="n">
        <v>0</v>
      </c>
      <c r="E75" s="3" t="n">
        <v>147</v>
      </c>
      <c r="F75" s="0" t="n">
        <f aca="false">SUMPRODUCT(--($E$7:$E$119)*($C$7:$C$119=$C75)*($D$7:$D$119=$D75))/SUMPRODUCT(--($C$7:$C$119=$C75)*($D$7:$D$119=$D75))</f>
        <v>167.933333333333</v>
      </c>
      <c r="J75" s="0" t="n">
        <f aca="false">D75</f>
        <v>0</v>
      </c>
      <c r="K75" s="0" t="n">
        <f aca="false">E75</f>
        <v>147</v>
      </c>
      <c r="L75" s="0" t="n">
        <f aca="false">S75^(1/T75)-(T75-1)/(2*T75)</f>
        <v>201.415826578897</v>
      </c>
      <c r="M75" s="0" t="n">
        <f aca="false">IF(OR(ISERROR(ln_com_pdfZ(K75,S75,T75)),ISERROR(S75)),-700,ln_com_pdfZ(K75,S75,T75))</f>
        <v>-700</v>
      </c>
      <c r="R75" s="0" t="n">
        <f aca="false">EXP($N$5+$O$5*J75)</f>
        <v>196.967804261732</v>
      </c>
      <c r="S75" s="0" t="n">
        <f aca="false">R75^T75</f>
        <v>1.70549215738042</v>
      </c>
      <c r="T75" s="0" t="n">
        <f aca="false">F75/(F75+$P$5*F75^2)</f>
        <v>0.101050473896498</v>
      </c>
    </row>
    <row r="76" customFormat="false" ht="12.75" hidden="false" customHeight="false" outlineLevel="0" collapsed="false">
      <c r="A76" s="3" t="s">
        <v>25</v>
      </c>
      <c r="B76" s="3" t="s">
        <v>26</v>
      </c>
      <c r="C76" s="3" t="str">
        <f aca="false">A76&amp;B76</f>
        <v>VHH</v>
      </c>
      <c r="D76" s="3" t="n">
        <v>0</v>
      </c>
      <c r="E76" s="3" t="n">
        <v>180</v>
      </c>
      <c r="F76" s="0" t="n">
        <f aca="false">SUMPRODUCT(--($E$7:$E$119)*($C$7:$C$119=$C76)*($D$7:$D$119=$D76))/SUMPRODUCT(--($C$7:$C$119=$C76)*($D$7:$D$119=$D76))</f>
        <v>167.933333333333</v>
      </c>
      <c r="J76" s="0" t="n">
        <f aca="false">D76</f>
        <v>0</v>
      </c>
      <c r="K76" s="0" t="n">
        <f aca="false">E76</f>
        <v>180</v>
      </c>
      <c r="L76" s="0" t="n">
        <f aca="false">S76^(1/T76)-(T76-1)/(2*T76)</f>
        <v>201.415826578897</v>
      </c>
      <c r="M76" s="0" t="n">
        <f aca="false">IF(OR(ISERROR(ln_com_pdfZ(K76,S76,T76)),ISERROR(S76)),-700,ln_com_pdfZ(K76,S76,T76))</f>
        <v>-700</v>
      </c>
      <c r="R76" s="0" t="n">
        <f aca="false">EXP($N$5+$O$5*J76)</f>
        <v>196.967804261732</v>
      </c>
      <c r="S76" s="0" t="n">
        <f aca="false">R76^T76</f>
        <v>1.70549215738042</v>
      </c>
      <c r="T76" s="0" t="n">
        <f aca="false">F76/(F76+$P$5*F76^2)</f>
        <v>0.101050473896498</v>
      </c>
    </row>
    <row r="77" customFormat="false" ht="12.75" hidden="false" customHeight="false" outlineLevel="0" collapsed="false">
      <c r="A77" s="3" t="s">
        <v>25</v>
      </c>
      <c r="B77" s="3" t="s">
        <v>26</v>
      </c>
      <c r="C77" s="3" t="str">
        <f aca="false">A77&amp;B77</f>
        <v>VHH</v>
      </c>
      <c r="D77" s="3" t="n">
        <v>0</v>
      </c>
      <c r="E77" s="3" t="n">
        <v>177</v>
      </c>
      <c r="F77" s="0" t="n">
        <f aca="false">SUMPRODUCT(--($E$7:$E$119)*($C$7:$C$119=$C77)*($D$7:$D$119=$D77))/SUMPRODUCT(--($C$7:$C$119=$C77)*($D$7:$D$119=$D77))</f>
        <v>167.933333333333</v>
      </c>
      <c r="J77" s="0" t="n">
        <f aca="false">D77</f>
        <v>0</v>
      </c>
      <c r="K77" s="0" t="n">
        <f aca="false">E77</f>
        <v>177</v>
      </c>
      <c r="L77" s="0" t="n">
        <f aca="false">S77^(1/T77)-(T77-1)/(2*T77)</f>
        <v>201.415826578897</v>
      </c>
      <c r="M77" s="0" t="n">
        <f aca="false">IF(OR(ISERROR(ln_com_pdfZ(K77,S77,T77)),ISERROR(S77)),-700,ln_com_pdfZ(K77,S77,T77))</f>
        <v>-700</v>
      </c>
      <c r="R77" s="0" t="n">
        <f aca="false">EXP($N$5+$O$5*J77)</f>
        <v>196.967804261732</v>
      </c>
      <c r="S77" s="0" t="n">
        <f aca="false">R77^T77</f>
        <v>1.70549215738042</v>
      </c>
      <c r="T77" s="0" t="n">
        <f aca="false">F77/(F77+$P$5*F77^2)</f>
        <v>0.101050473896498</v>
      </c>
    </row>
    <row r="78" customFormat="false" ht="12.75" hidden="false" customHeight="false" outlineLevel="0" collapsed="false">
      <c r="A78" s="3" t="s">
        <v>25</v>
      </c>
      <c r="B78" s="3" t="s">
        <v>26</v>
      </c>
      <c r="C78" s="3" t="str">
        <f aca="false">A78&amp;B78</f>
        <v>VHH</v>
      </c>
      <c r="D78" s="3" t="n">
        <v>0</v>
      </c>
      <c r="E78" s="3" t="n">
        <v>162</v>
      </c>
      <c r="F78" s="0" t="n">
        <f aca="false">SUMPRODUCT(--($E$7:$E$119)*($C$7:$C$119=$C78)*($D$7:$D$119=$D78))/SUMPRODUCT(--($C$7:$C$119=$C78)*($D$7:$D$119=$D78))</f>
        <v>167.933333333333</v>
      </c>
      <c r="J78" s="0" t="n">
        <f aca="false">D78</f>
        <v>0</v>
      </c>
      <c r="K78" s="0" t="n">
        <f aca="false">E78</f>
        <v>162</v>
      </c>
      <c r="L78" s="0" t="n">
        <f aca="false">S78^(1/T78)-(T78-1)/(2*T78)</f>
        <v>201.415826578897</v>
      </c>
      <c r="M78" s="0" t="n">
        <f aca="false">IF(OR(ISERROR(ln_com_pdfZ(K78,S78,T78)),ISERROR(S78)),-700,ln_com_pdfZ(K78,S78,T78))</f>
        <v>-700</v>
      </c>
      <c r="R78" s="0" t="n">
        <f aca="false">EXP($N$5+$O$5*J78)</f>
        <v>196.967804261732</v>
      </c>
      <c r="S78" s="0" t="n">
        <f aca="false">R78^T78</f>
        <v>1.70549215738042</v>
      </c>
      <c r="T78" s="0" t="n">
        <f aca="false">F78/(F78+$P$5*F78^2)</f>
        <v>0.101050473896498</v>
      </c>
    </row>
    <row r="79" customFormat="false" ht="12.75" hidden="false" customHeight="false" outlineLevel="0" collapsed="false">
      <c r="A79" s="3" t="s">
        <v>25</v>
      </c>
      <c r="B79" s="3" t="s">
        <v>26</v>
      </c>
      <c r="C79" s="3" t="str">
        <f aca="false">A79&amp;B79</f>
        <v>VHH</v>
      </c>
      <c r="D79" s="3" t="n">
        <v>0</v>
      </c>
      <c r="E79" s="3" t="n">
        <v>145</v>
      </c>
      <c r="F79" s="0" t="n">
        <f aca="false">SUMPRODUCT(--($E$7:$E$119)*($C$7:$C$119=$C79)*($D$7:$D$119=$D79))/SUMPRODUCT(--($C$7:$C$119=$C79)*($D$7:$D$119=$D79))</f>
        <v>167.933333333333</v>
      </c>
      <c r="J79" s="0" t="n">
        <f aca="false">D79</f>
        <v>0</v>
      </c>
      <c r="K79" s="0" t="n">
        <f aca="false">E79</f>
        <v>145</v>
      </c>
      <c r="L79" s="0" t="n">
        <f aca="false">S79^(1/T79)-(T79-1)/(2*T79)</f>
        <v>201.415826578897</v>
      </c>
      <c r="M79" s="0" t="n">
        <f aca="false">IF(OR(ISERROR(ln_com_pdfZ(K79,S79,T79)),ISERROR(S79)),-700,ln_com_pdfZ(K79,S79,T79))</f>
        <v>-700</v>
      </c>
      <c r="R79" s="0" t="n">
        <f aca="false">EXP($N$5+$O$5*J79)</f>
        <v>196.967804261732</v>
      </c>
      <c r="S79" s="0" t="n">
        <f aca="false">R79^T79</f>
        <v>1.70549215738042</v>
      </c>
      <c r="T79" s="0" t="n">
        <f aca="false">F79/(F79+$P$5*F79^2)</f>
        <v>0.101050473896498</v>
      </c>
    </row>
    <row r="80" customFormat="false" ht="12.75" hidden="false" customHeight="false" outlineLevel="0" collapsed="false">
      <c r="A80" s="3" t="s">
        <v>25</v>
      </c>
      <c r="B80" s="3" t="s">
        <v>26</v>
      </c>
      <c r="C80" s="3" t="str">
        <f aca="false">A80&amp;B80</f>
        <v>VHH</v>
      </c>
      <c r="D80" s="3" t="n">
        <v>3</v>
      </c>
      <c r="E80" s="3" t="n">
        <v>120</v>
      </c>
      <c r="F80" s="0" t="n">
        <f aca="false">SUMPRODUCT(--($E$7:$E$119)*($C$7:$C$119=$C80)*($D$7:$D$119=$D80))/SUMPRODUCT(--($C$7:$C$119=$C80)*($D$7:$D$119=$D80))</f>
        <v>136.388888888889</v>
      </c>
      <c r="J80" s="0" t="n">
        <f aca="false">D80</f>
        <v>3</v>
      </c>
      <c r="K80" s="0" t="n">
        <f aca="false">E80</f>
        <v>120</v>
      </c>
      <c r="L80" s="0" t="n">
        <f aca="false">S80^(1/T80)-(T80-1)/(2*T80)</f>
        <v>126.970907384415</v>
      </c>
      <c r="M80" s="0" t="n">
        <f aca="false">IF(OR(ISERROR(ln_com_pdfZ(K80,S80,T80)),ISERROR(S80)),-700,ln_com_pdfZ(K80,S80,T80))</f>
        <v>-700</v>
      </c>
      <c r="R80" s="0" t="n">
        <f aca="false">EXP($N$5+$O$5*J80)</f>
        <v>123.358397529763</v>
      </c>
      <c r="S80" s="0" t="n">
        <f aca="false">R80^T80</f>
        <v>1.7957456692641</v>
      </c>
      <c r="T80" s="0" t="n">
        <f aca="false">F80/(F80+$P$5*F80^2)</f>
        <v>0.121580255773603</v>
      </c>
    </row>
    <row r="81" customFormat="false" ht="12.75" hidden="false" customHeight="false" outlineLevel="0" collapsed="false">
      <c r="A81" s="3" t="s">
        <v>25</v>
      </c>
      <c r="B81" s="3" t="s">
        <v>26</v>
      </c>
      <c r="C81" s="3" t="str">
        <f aca="false">A81&amp;B81</f>
        <v>VHH</v>
      </c>
      <c r="D81" s="3" t="n">
        <v>3</v>
      </c>
      <c r="E81" s="3" t="n">
        <v>135</v>
      </c>
      <c r="F81" s="0" t="n">
        <f aca="false">SUMPRODUCT(--($E$7:$E$119)*($C$7:$C$119=$C81)*($D$7:$D$119=$D81))/SUMPRODUCT(--($C$7:$C$119=$C81)*($D$7:$D$119=$D81))</f>
        <v>136.388888888889</v>
      </c>
      <c r="J81" s="0" t="n">
        <f aca="false">D81</f>
        <v>3</v>
      </c>
      <c r="K81" s="0" t="n">
        <f aca="false">E81</f>
        <v>135</v>
      </c>
      <c r="L81" s="0" t="n">
        <f aca="false">S81^(1/T81)-(T81-1)/(2*T81)</f>
        <v>126.970907384415</v>
      </c>
      <c r="M81" s="0" t="n">
        <f aca="false">IF(OR(ISERROR(ln_com_pdfZ(K81,S81,T81)),ISERROR(S81)),-700,ln_com_pdfZ(K81,S81,T81))</f>
        <v>-700</v>
      </c>
      <c r="R81" s="0" t="n">
        <f aca="false">EXP($N$5+$O$5*J81)</f>
        <v>123.358397529763</v>
      </c>
      <c r="S81" s="0" t="n">
        <f aca="false">R81^T81</f>
        <v>1.7957456692641</v>
      </c>
      <c r="T81" s="0" t="n">
        <f aca="false">F81/(F81+$P$5*F81^2)</f>
        <v>0.121580255773603</v>
      </c>
    </row>
    <row r="82" customFormat="false" ht="12.75" hidden="false" customHeight="false" outlineLevel="0" collapsed="false">
      <c r="A82" s="3" t="s">
        <v>25</v>
      </c>
      <c r="B82" s="3" t="s">
        <v>26</v>
      </c>
      <c r="C82" s="3" t="str">
        <f aca="false">A82&amp;B82</f>
        <v>VHH</v>
      </c>
      <c r="D82" s="3" t="n">
        <v>3</v>
      </c>
      <c r="E82" s="3" t="n">
        <v>126</v>
      </c>
      <c r="F82" s="0" t="n">
        <f aca="false">SUMPRODUCT(--($E$7:$E$119)*($C$7:$C$119=$C82)*($D$7:$D$119=$D82))/SUMPRODUCT(--($C$7:$C$119=$C82)*($D$7:$D$119=$D82))</f>
        <v>136.388888888889</v>
      </c>
      <c r="J82" s="0" t="n">
        <f aca="false">D82</f>
        <v>3</v>
      </c>
      <c r="K82" s="0" t="n">
        <f aca="false">E82</f>
        <v>126</v>
      </c>
      <c r="L82" s="0" t="n">
        <f aca="false">S82^(1/T82)-(T82-1)/(2*T82)</f>
        <v>126.970907384415</v>
      </c>
      <c r="M82" s="0" t="n">
        <f aca="false">IF(OR(ISERROR(ln_com_pdfZ(K82,S82,T82)),ISERROR(S82)),-700,ln_com_pdfZ(K82,S82,T82))</f>
        <v>-700</v>
      </c>
      <c r="R82" s="0" t="n">
        <f aca="false">EXP($N$5+$O$5*J82)</f>
        <v>123.358397529763</v>
      </c>
      <c r="S82" s="0" t="n">
        <f aca="false">R82^T82</f>
        <v>1.7957456692641</v>
      </c>
      <c r="T82" s="0" t="n">
        <f aca="false">F82/(F82+$P$5*F82^2)</f>
        <v>0.121580255773603</v>
      </c>
    </row>
    <row r="83" customFormat="false" ht="12.75" hidden="false" customHeight="false" outlineLevel="0" collapsed="false">
      <c r="A83" s="3" t="s">
        <v>25</v>
      </c>
      <c r="B83" s="3" t="s">
        <v>26</v>
      </c>
      <c r="C83" s="3" t="str">
        <f aca="false">A83&amp;B83</f>
        <v>VHH</v>
      </c>
      <c r="D83" s="3" t="n">
        <v>3</v>
      </c>
      <c r="E83" s="3" t="n">
        <v>127</v>
      </c>
      <c r="F83" s="0" t="n">
        <f aca="false">SUMPRODUCT(--($E$7:$E$119)*($C$7:$C$119=$C83)*($D$7:$D$119=$D83))/SUMPRODUCT(--($C$7:$C$119=$C83)*($D$7:$D$119=$D83))</f>
        <v>136.388888888889</v>
      </c>
      <c r="J83" s="0" t="n">
        <f aca="false">D83</f>
        <v>3</v>
      </c>
      <c r="K83" s="0" t="n">
        <f aca="false">E83</f>
        <v>127</v>
      </c>
      <c r="L83" s="0" t="n">
        <f aca="false">S83^(1/T83)-(T83-1)/(2*T83)</f>
        <v>126.970907384415</v>
      </c>
      <c r="M83" s="0" t="n">
        <f aca="false">IF(OR(ISERROR(ln_com_pdfZ(K83,S83,T83)),ISERROR(S83)),-700,ln_com_pdfZ(K83,S83,T83))</f>
        <v>-700</v>
      </c>
      <c r="R83" s="0" t="n">
        <f aca="false">EXP($N$5+$O$5*J83)</f>
        <v>123.358397529763</v>
      </c>
      <c r="S83" s="0" t="n">
        <f aca="false">R83^T83</f>
        <v>1.7957456692641</v>
      </c>
      <c r="T83" s="0" t="n">
        <f aca="false">F83/(F83+$P$5*F83^2)</f>
        <v>0.121580255773603</v>
      </c>
    </row>
    <row r="84" customFormat="false" ht="12.75" hidden="false" customHeight="false" outlineLevel="0" collapsed="false">
      <c r="A84" s="3" t="s">
        <v>25</v>
      </c>
      <c r="B84" s="3" t="s">
        <v>26</v>
      </c>
      <c r="C84" s="3" t="str">
        <f aca="false">A84&amp;B84</f>
        <v>VHH</v>
      </c>
      <c r="D84" s="3" t="n">
        <v>6</v>
      </c>
      <c r="E84" s="3" t="n">
        <v>103</v>
      </c>
      <c r="F84" s="0" t="n">
        <f aca="false">SUMPRODUCT(--($E$7:$E$119)*($C$7:$C$119=$C84)*($D$7:$D$119=$D84))/SUMPRODUCT(--($C$7:$C$119=$C84)*($D$7:$D$119=$D84))</f>
        <v>98.65</v>
      </c>
      <c r="J84" s="0" t="n">
        <f aca="false">D84</f>
        <v>6</v>
      </c>
      <c r="K84" s="0" t="n">
        <f aca="false">E84</f>
        <v>103</v>
      </c>
      <c r="L84" s="0" t="n">
        <f aca="false">S84^(1/T84)-(T84-1)/(2*T84)</f>
        <v>79.8707008518713</v>
      </c>
      <c r="M84" s="0" t="n">
        <f aca="false">IF(OR(ISERROR(ln_com_pdfZ(K84,S84,T84)),ISERROR(S84)),-700,ln_com_pdfZ(K84,S84,T84))</f>
        <v>-700</v>
      </c>
      <c r="R84" s="0" t="n">
        <f aca="false">EXP($N$5+$O$5*J84)</f>
        <v>77.257774681238</v>
      </c>
      <c r="S84" s="0" t="n">
        <f aca="false">R84^T84</f>
        <v>2.01021433684775</v>
      </c>
      <c r="T84" s="0" t="n">
        <f aca="false">F84/(F84+$P$5*F84^2)</f>
        <v>0.160620577743506</v>
      </c>
    </row>
    <row r="85" customFormat="false" ht="12.75" hidden="false" customHeight="false" outlineLevel="0" collapsed="false">
      <c r="A85" s="3" t="s">
        <v>25</v>
      </c>
      <c r="B85" s="3" t="s">
        <v>26</v>
      </c>
      <c r="C85" s="3" t="str">
        <f aca="false">A85&amp;B85</f>
        <v>VHH</v>
      </c>
      <c r="D85" s="3" t="n">
        <v>6</v>
      </c>
      <c r="E85" s="3" t="n">
        <v>62</v>
      </c>
      <c r="F85" s="0" t="n">
        <f aca="false">SUMPRODUCT(--($E$7:$E$119)*($C$7:$C$119=$C85)*($D$7:$D$119=$D85))/SUMPRODUCT(--($C$7:$C$119=$C85)*($D$7:$D$119=$D85))</f>
        <v>98.65</v>
      </c>
      <c r="J85" s="0" t="n">
        <f aca="false">D85</f>
        <v>6</v>
      </c>
      <c r="K85" s="0" t="n">
        <f aca="false">E85</f>
        <v>62</v>
      </c>
      <c r="L85" s="0" t="n">
        <f aca="false">S85^(1/T85)-(T85-1)/(2*T85)</f>
        <v>79.8707008518713</v>
      </c>
      <c r="M85" s="0" t="n">
        <f aca="false">IF(OR(ISERROR(ln_com_pdfZ(K85,S85,T85)),ISERROR(S85)),-700,ln_com_pdfZ(K85,S85,T85))</f>
        <v>-700</v>
      </c>
      <c r="R85" s="0" t="n">
        <f aca="false">EXP($N$5+$O$5*J85)</f>
        <v>77.257774681238</v>
      </c>
      <c r="S85" s="0" t="n">
        <f aca="false">R85^T85</f>
        <v>2.01021433684775</v>
      </c>
      <c r="T85" s="0" t="n">
        <f aca="false">F85/(F85+$P$5*F85^2)</f>
        <v>0.160620577743506</v>
      </c>
    </row>
    <row r="86" customFormat="false" ht="12.75" hidden="false" customHeight="false" outlineLevel="0" collapsed="false">
      <c r="A86" s="3" t="s">
        <v>25</v>
      </c>
      <c r="B86" s="3" t="s">
        <v>26</v>
      </c>
      <c r="C86" s="3" t="str">
        <f aca="false">A86&amp;B86</f>
        <v>VHH</v>
      </c>
      <c r="D86" s="3" t="n">
        <v>6</v>
      </c>
      <c r="E86" s="3" t="n">
        <v>93</v>
      </c>
      <c r="F86" s="0" t="n">
        <f aca="false">SUMPRODUCT(--($E$7:$E$119)*($C$7:$C$119=$C86)*($D$7:$D$119=$D86))/SUMPRODUCT(--($C$7:$C$119=$C86)*($D$7:$D$119=$D86))</f>
        <v>98.65</v>
      </c>
      <c r="J86" s="0" t="n">
        <f aca="false">D86</f>
        <v>6</v>
      </c>
      <c r="K86" s="0" t="n">
        <f aca="false">E86</f>
        <v>93</v>
      </c>
      <c r="L86" s="0" t="n">
        <f aca="false">S86^(1/T86)-(T86-1)/(2*T86)</f>
        <v>79.8707008518713</v>
      </c>
      <c r="M86" s="0" t="n">
        <f aca="false">IF(OR(ISERROR(ln_com_pdfZ(K86,S86,T86)),ISERROR(S86)),-700,ln_com_pdfZ(K86,S86,T86))</f>
        <v>-700</v>
      </c>
      <c r="R86" s="0" t="n">
        <f aca="false">EXP($N$5+$O$5*J86)</f>
        <v>77.257774681238</v>
      </c>
      <c r="S86" s="0" t="n">
        <f aca="false">R86^T86</f>
        <v>2.01021433684775</v>
      </c>
      <c r="T86" s="0" t="n">
        <f aca="false">F86/(F86+$P$5*F86^2)</f>
        <v>0.160620577743506</v>
      </c>
    </row>
    <row r="87" customFormat="false" ht="12.75" hidden="false" customHeight="false" outlineLevel="0" collapsed="false">
      <c r="A87" s="3" t="s">
        <v>25</v>
      </c>
      <c r="B87" s="3" t="s">
        <v>26</v>
      </c>
      <c r="C87" s="3" t="str">
        <f aca="false">A87&amp;B87</f>
        <v>VHH</v>
      </c>
      <c r="D87" s="3" t="n">
        <v>6</v>
      </c>
      <c r="E87" s="3" t="n">
        <v>124</v>
      </c>
      <c r="F87" s="0" t="n">
        <f aca="false">SUMPRODUCT(--($E$7:$E$119)*($C$7:$C$119=$C87)*($D$7:$D$119=$D87))/SUMPRODUCT(--($C$7:$C$119=$C87)*($D$7:$D$119=$D87))</f>
        <v>98.65</v>
      </c>
      <c r="J87" s="0" t="n">
        <f aca="false">D87</f>
        <v>6</v>
      </c>
      <c r="K87" s="0" t="n">
        <f aca="false">E87</f>
        <v>124</v>
      </c>
      <c r="L87" s="0" t="n">
        <f aca="false">S87^(1/T87)-(T87-1)/(2*T87)</f>
        <v>79.8707008518713</v>
      </c>
      <c r="M87" s="0" t="n">
        <f aca="false">IF(OR(ISERROR(ln_com_pdfZ(K87,S87,T87)),ISERROR(S87)),-700,ln_com_pdfZ(K87,S87,T87))</f>
        <v>-700</v>
      </c>
      <c r="R87" s="0" t="n">
        <f aca="false">EXP($N$5+$O$5*J87)</f>
        <v>77.257774681238</v>
      </c>
      <c r="S87" s="0" t="n">
        <f aca="false">R87^T87</f>
        <v>2.01021433684775</v>
      </c>
      <c r="T87" s="0" t="n">
        <f aca="false">F87/(F87+$P$5*F87^2)</f>
        <v>0.160620577743506</v>
      </c>
    </row>
    <row r="88" customFormat="false" ht="12.75" hidden="false" customHeight="false" outlineLevel="0" collapsed="false">
      <c r="A88" s="3" t="s">
        <v>25</v>
      </c>
      <c r="B88" s="3" t="s">
        <v>26</v>
      </c>
      <c r="C88" s="3" t="str">
        <f aca="false">A88&amp;B88</f>
        <v>VHH</v>
      </c>
      <c r="D88" s="3" t="n">
        <v>6</v>
      </c>
      <c r="E88" s="3" t="n">
        <v>103</v>
      </c>
      <c r="F88" s="0" t="n">
        <f aca="false">SUMPRODUCT(--($E$7:$E$119)*($C$7:$C$119=$C88)*($D$7:$D$119=$D88))/SUMPRODUCT(--($C$7:$C$119=$C88)*($D$7:$D$119=$D88))</f>
        <v>98.65</v>
      </c>
      <c r="J88" s="0" t="n">
        <f aca="false">D88</f>
        <v>6</v>
      </c>
      <c r="K88" s="0" t="n">
        <f aca="false">E88</f>
        <v>103</v>
      </c>
      <c r="L88" s="0" t="n">
        <f aca="false">S88^(1/T88)-(T88-1)/(2*T88)</f>
        <v>79.8707008518713</v>
      </c>
      <c r="M88" s="0" t="n">
        <f aca="false">IF(OR(ISERROR(ln_com_pdfZ(K88,S88,T88)),ISERROR(S88)),-700,ln_com_pdfZ(K88,S88,T88))</f>
        <v>-700</v>
      </c>
      <c r="R88" s="0" t="n">
        <f aca="false">EXP($N$5+$O$5*J88)</f>
        <v>77.257774681238</v>
      </c>
      <c r="S88" s="0" t="n">
        <f aca="false">R88^T88</f>
        <v>2.01021433684775</v>
      </c>
      <c r="T88" s="0" t="n">
        <f aca="false">F88/(F88+$P$5*F88^2)</f>
        <v>0.160620577743506</v>
      </c>
    </row>
    <row r="89" customFormat="false" ht="12.75" hidden="false" customHeight="false" outlineLevel="0" collapsed="false">
      <c r="A89" s="3" t="s">
        <v>25</v>
      </c>
      <c r="B89" s="3" t="s">
        <v>26</v>
      </c>
      <c r="C89" s="3" t="str">
        <f aca="false">A89&amp;B89</f>
        <v>VHH</v>
      </c>
      <c r="D89" s="3" t="n">
        <v>10</v>
      </c>
      <c r="E89" s="3" t="n">
        <v>39</v>
      </c>
      <c r="F89" s="0" t="n">
        <f aca="false">SUMPRODUCT(--($E$7:$E$119)*($C$7:$C$119=$C89)*($D$7:$D$119=$D89))/SUMPRODUCT(--($C$7:$C$119=$C89)*($D$7:$D$119=$D89))</f>
        <v>44.4210526315789</v>
      </c>
      <c r="J89" s="0" t="n">
        <f aca="false">D89</f>
        <v>10</v>
      </c>
      <c r="K89" s="0" t="n">
        <f aca="false">E89</f>
        <v>39</v>
      </c>
      <c r="L89" s="0" t="n">
        <f aca="false">S89^(1/T89)-(T89-1)/(2*T89)</f>
        <v>42.5740140004166</v>
      </c>
      <c r="M89" s="0" t="n">
        <f aca="false">IF(OR(ISERROR(ln_com_pdfZ(K89,S89,T89)),ISERROR(S89)),-700,ln_com_pdfZ(K89,S89,T89))</f>
        <v>-700</v>
      </c>
      <c r="R89" s="0" t="n">
        <f aca="false">EXP($N$5+$O$5*J89)</f>
        <v>41.3974409548198</v>
      </c>
      <c r="S89" s="0" t="n">
        <f aca="false">R89^T89</f>
        <v>3.03546885923246</v>
      </c>
      <c r="T89" s="0" t="n">
        <f aca="false">F89/(F89+$P$5*F89^2)</f>
        <v>0.298227387892899</v>
      </c>
    </row>
    <row r="90" customFormat="false" ht="12.75" hidden="false" customHeight="false" outlineLevel="0" collapsed="false">
      <c r="A90" s="3" t="s">
        <v>25</v>
      </c>
      <c r="B90" s="3" t="s">
        <v>26</v>
      </c>
      <c r="C90" s="3" t="str">
        <f aca="false">A90&amp;B90</f>
        <v>VHH</v>
      </c>
      <c r="D90" s="3" t="n">
        <v>10</v>
      </c>
      <c r="E90" s="3" t="n">
        <v>32</v>
      </c>
      <c r="F90" s="0" t="n">
        <f aca="false">SUMPRODUCT(--($E$7:$E$119)*($C$7:$C$119=$C90)*($D$7:$D$119=$D90))/SUMPRODUCT(--($C$7:$C$119=$C90)*($D$7:$D$119=$D90))</f>
        <v>44.4210526315789</v>
      </c>
      <c r="J90" s="0" t="n">
        <f aca="false">D90</f>
        <v>10</v>
      </c>
      <c r="K90" s="0" t="n">
        <f aca="false">E90</f>
        <v>32</v>
      </c>
      <c r="L90" s="0" t="n">
        <f aca="false">S90^(1/T90)-(T90-1)/(2*T90)</f>
        <v>42.5740140004166</v>
      </c>
      <c r="M90" s="0" t="n">
        <f aca="false">IF(OR(ISERROR(ln_com_pdfZ(K90,S90,T90)),ISERROR(S90)),-700,ln_com_pdfZ(K90,S90,T90))</f>
        <v>-700</v>
      </c>
      <c r="R90" s="0" t="n">
        <f aca="false">EXP($N$5+$O$5*J90)</f>
        <v>41.3974409548198</v>
      </c>
      <c r="S90" s="0" t="n">
        <f aca="false">R90^T90</f>
        <v>3.03546885923246</v>
      </c>
      <c r="T90" s="0" t="n">
        <f aca="false">F90/(F90+$P$5*F90^2)</f>
        <v>0.298227387892899</v>
      </c>
    </row>
    <row r="91" customFormat="false" ht="12.75" hidden="false" customHeight="false" outlineLevel="0" collapsed="false">
      <c r="A91" s="3" t="s">
        <v>25</v>
      </c>
      <c r="B91" s="3" t="s">
        <v>26</v>
      </c>
      <c r="C91" s="3" t="str">
        <f aca="false">A91&amp;B91</f>
        <v>VHH</v>
      </c>
      <c r="D91" s="3" t="n">
        <v>10</v>
      </c>
      <c r="E91" s="3" t="n">
        <v>39</v>
      </c>
      <c r="F91" s="0" t="n">
        <f aca="false">SUMPRODUCT(--($E$7:$E$119)*($C$7:$C$119=$C91)*($D$7:$D$119=$D91))/SUMPRODUCT(--($C$7:$C$119=$C91)*($D$7:$D$119=$D91))</f>
        <v>44.4210526315789</v>
      </c>
      <c r="J91" s="0" t="n">
        <f aca="false">D91</f>
        <v>10</v>
      </c>
      <c r="K91" s="0" t="n">
        <f aca="false">E91</f>
        <v>39</v>
      </c>
      <c r="L91" s="0" t="n">
        <f aca="false">S91^(1/T91)-(T91-1)/(2*T91)</f>
        <v>42.5740140004166</v>
      </c>
      <c r="M91" s="0" t="n">
        <f aca="false">IF(OR(ISERROR(ln_com_pdfZ(K91,S91,T91)),ISERROR(S91)),-700,ln_com_pdfZ(K91,S91,T91))</f>
        <v>-700</v>
      </c>
      <c r="R91" s="0" t="n">
        <f aca="false">EXP($N$5+$O$5*J91)</f>
        <v>41.3974409548198</v>
      </c>
      <c r="S91" s="0" t="n">
        <f aca="false">R91^T91</f>
        <v>3.03546885923246</v>
      </c>
      <c r="T91" s="0" t="n">
        <f aca="false">F91/(F91+$P$5*F91^2)</f>
        <v>0.298227387892899</v>
      </c>
    </row>
    <row r="92" customFormat="false" ht="12.75" hidden="false" customHeight="false" outlineLevel="0" collapsed="false">
      <c r="A92" s="3" t="s">
        <v>25</v>
      </c>
      <c r="B92" s="3" t="s">
        <v>26</v>
      </c>
      <c r="C92" s="3" t="str">
        <f aca="false">A92&amp;B92</f>
        <v>VHH</v>
      </c>
      <c r="D92" s="3" t="n">
        <v>10</v>
      </c>
      <c r="E92" s="3" t="n">
        <v>38</v>
      </c>
      <c r="F92" s="0" t="n">
        <f aca="false">SUMPRODUCT(--($E$7:$E$119)*($C$7:$C$119=$C92)*($D$7:$D$119=$D92))/SUMPRODUCT(--($C$7:$C$119=$C92)*($D$7:$D$119=$D92))</f>
        <v>44.4210526315789</v>
      </c>
      <c r="J92" s="0" t="n">
        <f aca="false">D92</f>
        <v>10</v>
      </c>
      <c r="K92" s="0" t="n">
        <f aca="false">E92</f>
        <v>38</v>
      </c>
      <c r="L92" s="0" t="n">
        <f aca="false">S92^(1/T92)-(T92-1)/(2*T92)</f>
        <v>42.5740140004166</v>
      </c>
      <c r="M92" s="0" t="n">
        <f aca="false">IF(OR(ISERROR(ln_com_pdfZ(K92,S92,T92)),ISERROR(S92)),-700,ln_com_pdfZ(K92,S92,T92))</f>
        <v>-700</v>
      </c>
      <c r="R92" s="0" t="n">
        <f aca="false">EXP($N$5+$O$5*J92)</f>
        <v>41.3974409548198</v>
      </c>
      <c r="S92" s="0" t="n">
        <f aca="false">R92^T92</f>
        <v>3.03546885923246</v>
      </c>
      <c r="T92" s="0" t="n">
        <f aca="false">F92/(F92+$P$5*F92^2)</f>
        <v>0.298227387892899</v>
      </c>
    </row>
    <row r="93" customFormat="false" ht="12.75" hidden="false" customHeight="false" outlineLevel="0" collapsed="false">
      <c r="A93" s="3" t="s">
        <v>25</v>
      </c>
      <c r="B93" s="3" t="s">
        <v>26</v>
      </c>
      <c r="C93" s="3" t="str">
        <f aca="false">A93&amp;B93</f>
        <v>VHH</v>
      </c>
      <c r="D93" s="3" t="n">
        <v>10</v>
      </c>
      <c r="E93" s="3" t="n">
        <v>42</v>
      </c>
      <c r="F93" s="0" t="n">
        <f aca="false">SUMPRODUCT(--($E$7:$E$119)*($C$7:$C$119=$C93)*($D$7:$D$119=$D93))/SUMPRODUCT(--($C$7:$C$119=$C93)*($D$7:$D$119=$D93))</f>
        <v>44.4210526315789</v>
      </c>
      <c r="J93" s="0" t="n">
        <f aca="false">D93</f>
        <v>10</v>
      </c>
      <c r="K93" s="0" t="n">
        <f aca="false">E93</f>
        <v>42</v>
      </c>
      <c r="L93" s="0" t="n">
        <f aca="false">S93^(1/T93)-(T93-1)/(2*T93)</f>
        <v>42.5740140004166</v>
      </c>
      <c r="M93" s="0" t="n">
        <f aca="false">IF(OR(ISERROR(ln_com_pdfZ(K93,S93,T93)),ISERROR(S93)),-700,ln_com_pdfZ(K93,S93,T93))</f>
        <v>-700</v>
      </c>
      <c r="R93" s="0" t="n">
        <f aca="false">EXP($N$5+$O$5*J93)</f>
        <v>41.3974409548198</v>
      </c>
      <c r="S93" s="0" t="n">
        <f aca="false">R93^T93</f>
        <v>3.03546885923246</v>
      </c>
      <c r="T93" s="0" t="n">
        <f aca="false">F93/(F93+$P$5*F93^2)</f>
        <v>0.298227387892899</v>
      </c>
    </row>
    <row r="94" customFormat="false" ht="12.75" hidden="false" customHeight="false" outlineLevel="0" collapsed="false">
      <c r="A94" s="3" t="s">
        <v>25</v>
      </c>
      <c r="B94" s="3" t="s">
        <v>26</v>
      </c>
      <c r="C94" s="3" t="str">
        <f aca="false">A94&amp;B94</f>
        <v>VHH</v>
      </c>
      <c r="D94" s="3" t="n">
        <v>13</v>
      </c>
      <c r="E94" s="3" t="n">
        <v>20</v>
      </c>
      <c r="F94" s="0" t="n">
        <f aca="false">SUMPRODUCT(--($E$7:$E$119)*($C$7:$C$119=$C94)*($D$7:$D$119=$D94))/SUMPRODUCT(--($C$7:$C$119=$C94)*($D$7:$D$119=$D94))</f>
        <v>22.1</v>
      </c>
      <c r="J94" s="0" t="n">
        <f aca="false">D94</f>
        <v>13</v>
      </c>
      <c r="K94" s="0" t="n">
        <f aca="false">E94</f>
        <v>20</v>
      </c>
      <c r="L94" s="0" t="n">
        <f aca="false">S94^(1/T94)-(T94-1)/(2*T94)</f>
        <v>26.5120428212073</v>
      </c>
      <c r="M94" s="0" t="n">
        <f aca="false">IF(OR(ISERROR(ln_com_pdfZ(K94,S94,T94)),ISERROR(S94)),-700,ln_com_pdfZ(K94,S94,T94))</f>
        <v>-700</v>
      </c>
      <c r="R94" s="0" t="n">
        <f aca="false">EXP($N$5+$O$5*J94)</f>
        <v>25.9266837905839</v>
      </c>
      <c r="S94" s="0" t="n">
        <f aca="false">R94^T94</f>
        <v>4.48002862255536</v>
      </c>
      <c r="T94" s="0" t="n">
        <f aca="false">F94/(F94+$P$5*F94^2)</f>
        <v>0.460677053299888</v>
      </c>
    </row>
    <row r="95" customFormat="false" ht="12.75" hidden="false" customHeight="false" outlineLevel="0" collapsed="false">
      <c r="A95" s="3" t="s">
        <v>25</v>
      </c>
      <c r="B95" s="3" t="s">
        <v>26</v>
      </c>
      <c r="C95" s="3" t="str">
        <f aca="false">A95&amp;B95</f>
        <v>VHH</v>
      </c>
      <c r="D95" s="3" t="n">
        <v>13</v>
      </c>
      <c r="E95" s="3" t="n">
        <v>20</v>
      </c>
      <c r="F95" s="0" t="n">
        <f aca="false">SUMPRODUCT(--($E$7:$E$119)*($C$7:$C$119=$C95)*($D$7:$D$119=$D95))/SUMPRODUCT(--($C$7:$C$119=$C95)*($D$7:$D$119=$D95))</f>
        <v>22.1</v>
      </c>
      <c r="J95" s="0" t="n">
        <f aca="false">D95</f>
        <v>13</v>
      </c>
      <c r="K95" s="0" t="n">
        <f aca="false">E95</f>
        <v>20</v>
      </c>
      <c r="L95" s="0" t="n">
        <f aca="false">S95^(1/T95)-(T95-1)/(2*T95)</f>
        <v>26.5120428212073</v>
      </c>
      <c r="M95" s="0" t="n">
        <f aca="false">IF(OR(ISERROR(ln_com_pdfZ(K95,S95,T95)),ISERROR(S95)),-700,ln_com_pdfZ(K95,S95,T95))</f>
        <v>-700</v>
      </c>
      <c r="R95" s="0" t="n">
        <f aca="false">EXP($N$5+$O$5*J95)</f>
        <v>25.9266837905839</v>
      </c>
      <c r="S95" s="0" t="n">
        <f aca="false">R95^T95</f>
        <v>4.48002862255536</v>
      </c>
      <c r="T95" s="0" t="n">
        <f aca="false">F95/(F95+$P$5*F95^2)</f>
        <v>0.460677053299888</v>
      </c>
    </row>
    <row r="96" customFormat="false" ht="12.75" hidden="false" customHeight="false" outlineLevel="0" collapsed="false">
      <c r="A96" s="3" t="s">
        <v>25</v>
      </c>
      <c r="B96" s="3" t="s">
        <v>26</v>
      </c>
      <c r="C96" s="3" t="str">
        <f aca="false">A96&amp;B96</f>
        <v>VHH</v>
      </c>
      <c r="D96" s="3" t="n">
        <v>13</v>
      </c>
      <c r="E96" s="3" t="n">
        <v>19</v>
      </c>
      <c r="F96" s="0" t="n">
        <f aca="false">SUMPRODUCT(--($E$7:$E$119)*($C$7:$C$119=$C96)*($D$7:$D$119=$D96))/SUMPRODUCT(--($C$7:$C$119=$C96)*($D$7:$D$119=$D96))</f>
        <v>22.1</v>
      </c>
      <c r="J96" s="0" t="n">
        <f aca="false">D96</f>
        <v>13</v>
      </c>
      <c r="K96" s="0" t="n">
        <f aca="false">E96</f>
        <v>19</v>
      </c>
      <c r="L96" s="0" t="n">
        <f aca="false">S96^(1/T96)-(T96-1)/(2*T96)</f>
        <v>26.5120428212073</v>
      </c>
      <c r="M96" s="0" t="n">
        <f aca="false">IF(OR(ISERROR(ln_com_pdfZ(K96,S96,T96)),ISERROR(S96)),-700,ln_com_pdfZ(K96,S96,T96))</f>
        <v>-700</v>
      </c>
      <c r="R96" s="0" t="n">
        <f aca="false">EXP($N$5+$O$5*J96)</f>
        <v>25.9266837905839</v>
      </c>
      <c r="S96" s="0" t="n">
        <f aca="false">R96^T96</f>
        <v>4.48002862255536</v>
      </c>
      <c r="T96" s="0" t="n">
        <f aca="false">F96/(F96+$P$5*F96^2)</f>
        <v>0.460677053299888</v>
      </c>
    </row>
    <row r="97" customFormat="false" ht="12.75" hidden="false" customHeight="false" outlineLevel="0" collapsed="false">
      <c r="A97" s="3" t="s">
        <v>25</v>
      </c>
      <c r="B97" s="3" t="s">
        <v>26</v>
      </c>
      <c r="C97" s="3" t="str">
        <f aca="false">A97&amp;B97</f>
        <v>VHH</v>
      </c>
      <c r="D97" s="3" t="n">
        <v>13</v>
      </c>
      <c r="E97" s="3" t="n">
        <v>14</v>
      </c>
      <c r="F97" s="0" t="n">
        <f aca="false">SUMPRODUCT(--($E$7:$E$119)*($C$7:$C$119=$C97)*($D$7:$D$119=$D97))/SUMPRODUCT(--($C$7:$C$119=$C97)*($D$7:$D$119=$D97))</f>
        <v>22.1</v>
      </c>
      <c r="J97" s="0" t="n">
        <f aca="false">D97</f>
        <v>13</v>
      </c>
      <c r="K97" s="0" t="n">
        <f aca="false">E97</f>
        <v>14</v>
      </c>
      <c r="L97" s="0" t="n">
        <f aca="false">S97^(1/T97)-(T97-1)/(2*T97)</f>
        <v>26.5120428212073</v>
      </c>
      <c r="M97" s="0" t="n">
        <f aca="false">IF(OR(ISERROR(ln_com_pdfZ(K97,S97,T97)),ISERROR(S97)),-700,ln_com_pdfZ(K97,S97,T97))</f>
        <v>-700</v>
      </c>
      <c r="R97" s="0" t="n">
        <f aca="false">EXP($N$5+$O$5*J97)</f>
        <v>25.9266837905839</v>
      </c>
      <c r="S97" s="0" t="n">
        <f aca="false">R97^T97</f>
        <v>4.48002862255536</v>
      </c>
      <c r="T97" s="0" t="n">
        <f aca="false">F97/(F97+$P$5*F97^2)</f>
        <v>0.460677053299888</v>
      </c>
    </row>
    <row r="98" customFormat="false" ht="12.75" hidden="false" customHeight="false" outlineLevel="0" collapsed="false">
      <c r="A98" s="3" t="s">
        <v>25</v>
      </c>
      <c r="B98" s="3" t="s">
        <v>26</v>
      </c>
      <c r="C98" s="3" t="str">
        <f aca="false">A98&amp;B98</f>
        <v>VHH</v>
      </c>
      <c r="D98" s="3" t="n">
        <v>13</v>
      </c>
      <c r="E98" s="3" t="n">
        <v>27</v>
      </c>
      <c r="F98" s="0" t="n">
        <f aca="false">SUMPRODUCT(--($E$7:$E$119)*($C$7:$C$119=$C98)*($D$7:$D$119=$D98))/SUMPRODUCT(--($C$7:$C$119=$C98)*($D$7:$D$119=$D98))</f>
        <v>22.1</v>
      </c>
      <c r="J98" s="0" t="n">
        <f aca="false">D98</f>
        <v>13</v>
      </c>
      <c r="K98" s="0" t="n">
        <f aca="false">E98</f>
        <v>27</v>
      </c>
      <c r="L98" s="0" t="n">
        <f aca="false">S98^(1/T98)-(T98-1)/(2*T98)</f>
        <v>26.5120428212073</v>
      </c>
      <c r="M98" s="0" t="n">
        <f aca="false">IF(OR(ISERROR(ln_com_pdfZ(K98,S98,T98)),ISERROR(S98)),-700,ln_com_pdfZ(K98,S98,T98))</f>
        <v>-700</v>
      </c>
      <c r="R98" s="0" t="n">
        <f aca="false">EXP($N$5+$O$5*J98)</f>
        <v>25.9266837905839</v>
      </c>
      <c r="S98" s="0" t="n">
        <f aca="false">R98^T98</f>
        <v>4.48002862255536</v>
      </c>
      <c r="T98" s="0" t="n">
        <f aca="false">F98/(F98+$P$5*F98^2)</f>
        <v>0.4606770532998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M5" activeCellId="0" sqref="M5"/>
    </sheetView>
  </sheetViews>
  <sheetFormatPr defaultColWidth="8.84765625" defaultRowHeight="12.75" zeroHeight="false" outlineLevelRow="0" outlineLevelCol="0"/>
  <cols>
    <col collapsed="false" customWidth="true" hidden="false" outlineLevel="0" max="13" min="13" style="0" width="9.99"/>
  </cols>
  <sheetData>
    <row r="1" customFormat="false" ht="12.75" hidden="false" customHeight="false" outlineLevel="0" collapsed="false">
      <c r="E1" s="1" t="s">
        <v>0</v>
      </c>
      <c r="F1" s="1" t="s">
        <v>1</v>
      </c>
      <c r="G1" s="1" t="s">
        <v>2</v>
      </c>
      <c r="M1" s="0" t="s">
        <v>3</v>
      </c>
    </row>
    <row r="2" customFormat="false" ht="12.75" hidden="false" customHeight="false" outlineLevel="0" collapsed="false">
      <c r="E2" s="0" t="n">
        <f aca="false">AVERAGE(E7:E2000)</f>
        <v>89.4891304347826</v>
      </c>
      <c r="F2" s="0" t="n">
        <f aca="false">STDEV(E7:E2000)</f>
        <v>57.3681947656026</v>
      </c>
      <c r="G2" s="0" t="n">
        <f aca="false">COUNTA(E7:E2000)</f>
        <v>92</v>
      </c>
      <c r="M2" s="0" t="s">
        <v>4</v>
      </c>
    </row>
    <row r="3" customFormat="false" ht="12.75" hidden="false" customHeight="false" outlineLevel="0" collapsed="false">
      <c r="M3" s="0" t="s">
        <v>5</v>
      </c>
    </row>
    <row r="4" customFormat="false" ht="12.75" hidden="false" customHeight="false" outlineLevel="0" collapsed="false">
      <c r="L4" s="0" t="s">
        <v>6</v>
      </c>
      <c r="M4" s="0" t="s">
        <v>7</v>
      </c>
      <c r="N4" s="0" t="s">
        <v>8</v>
      </c>
      <c r="O4" s="0" t="s">
        <v>9</v>
      </c>
      <c r="P4" s="0" t="s">
        <v>27</v>
      </c>
    </row>
    <row r="5" customFormat="false" ht="12.75" hidden="false" customHeight="false" outlineLevel="0" collapsed="false">
      <c r="M5" s="2" t="n">
        <f aca="false">SUM(M7:M98)</f>
        <v>-64400</v>
      </c>
      <c r="N5" s="0" t="n">
        <v>5.23933111047258</v>
      </c>
      <c r="O5" s="0" t="n">
        <v>-0.144695344384983</v>
      </c>
      <c r="P5" s="0" t="n">
        <v>0.182716990572303</v>
      </c>
    </row>
    <row r="6" customFormat="false" ht="12.75" hidden="false" customHeight="false" outlineLevel="0" collapsed="false">
      <c r="A6" s="1" t="s">
        <v>11</v>
      </c>
      <c r="B6" s="1" t="s">
        <v>12</v>
      </c>
      <c r="C6" s="1" t="s">
        <v>13</v>
      </c>
      <c r="D6" s="1" t="s">
        <v>14</v>
      </c>
      <c r="E6" s="1" t="s">
        <v>15</v>
      </c>
      <c r="F6" s="1" t="s">
        <v>16</v>
      </c>
      <c r="J6" s="0" t="s">
        <v>17</v>
      </c>
      <c r="K6" s="0" t="s">
        <v>18</v>
      </c>
      <c r="L6" s="0" t="s">
        <v>19</v>
      </c>
      <c r="M6" s="0" t="s">
        <v>20</v>
      </c>
      <c r="N6" s="0" t="s">
        <v>21</v>
      </c>
      <c r="R6" s="0" t="s">
        <v>22</v>
      </c>
      <c r="S6" s="0" t="s">
        <v>23</v>
      </c>
    </row>
    <row r="7" customFormat="false" ht="12.75" hidden="false" customHeight="false" outlineLevel="0" collapsed="false">
      <c r="A7" s="3" t="s">
        <v>25</v>
      </c>
      <c r="B7" s="3" t="s">
        <v>26</v>
      </c>
      <c r="C7" s="3" t="str">
        <f aca="false">A7&amp;B7</f>
        <v>VHH</v>
      </c>
      <c r="D7" s="3" t="n">
        <v>3</v>
      </c>
      <c r="E7" s="3" t="n">
        <v>89</v>
      </c>
      <c r="F7" s="0" t="n">
        <f aca="false">SUMPRODUCT(--($E$7:$E$119)*($C$7:$C$119=$C7)*($D$7:$D$119=$D7))/SUMPRODUCT(--($C$7:$C$119=$C7)*($D$7:$D$119=$D7))</f>
        <v>136.388888888889</v>
      </c>
      <c r="J7" s="0" t="n">
        <f aca="false">D7</f>
        <v>3</v>
      </c>
      <c r="K7" s="0" t="n">
        <f aca="false">E7</f>
        <v>89</v>
      </c>
      <c r="L7" s="0" t="n">
        <f aca="false">S7^(1/$P$5)-($P$5-1)/(2*$P$5)</f>
        <v>124.385895796826</v>
      </c>
      <c r="M7" s="0" t="n">
        <f aca="false">IF(OR(ISERROR(ln_com_pdfZ(K7,S7,$P$5)),ISERROR(S7)),-700,ln_com_pdfZ(K7,S7,$P$5))</f>
        <v>-700</v>
      </c>
      <c r="R7" s="0" t="n">
        <f aca="false">EXP($N$5+$O$5*J7)</f>
        <v>122.149423406197</v>
      </c>
      <c r="S7" s="0" t="n">
        <f aca="false">R7^$P$5</f>
        <v>2.40608253187679</v>
      </c>
    </row>
    <row r="8" customFormat="false" ht="12.75" hidden="false" customHeight="false" outlineLevel="0" collapsed="false">
      <c r="A8" s="3" t="s">
        <v>25</v>
      </c>
      <c r="B8" s="3" t="s">
        <v>26</v>
      </c>
      <c r="C8" s="3" t="str">
        <f aca="false">A8&amp;B8</f>
        <v>VHH</v>
      </c>
      <c r="D8" s="3" t="n">
        <v>3</v>
      </c>
      <c r="E8" s="3" t="n">
        <v>130</v>
      </c>
      <c r="F8" s="0" t="n">
        <f aca="false">SUMPRODUCT(--($E$7:$E$119)*($C$7:$C$119=$C8)*($D$7:$D$119=$D8))/SUMPRODUCT(--($C$7:$C$119=$C8)*($D$7:$D$119=$D8))</f>
        <v>136.388888888889</v>
      </c>
      <c r="J8" s="0" t="n">
        <f aca="false">D8</f>
        <v>3</v>
      </c>
      <c r="K8" s="0" t="n">
        <f aca="false">E8</f>
        <v>130</v>
      </c>
      <c r="L8" s="0" t="n">
        <f aca="false">S8^(1/$P$5)-($P$5-1)/(2*$P$5)</f>
        <v>124.385895796826</v>
      </c>
      <c r="M8" s="0" t="n">
        <f aca="false">IF(OR(ISERROR(ln_com_pdfZ(K8,S8,$P$5)),ISERROR(S8)),-700,ln_com_pdfZ(K8,S8,$P$5))</f>
        <v>-700</v>
      </c>
      <c r="R8" s="0" t="n">
        <f aca="false">EXP($N$5+$O$5*J8)</f>
        <v>122.149423406197</v>
      </c>
      <c r="S8" s="0" t="n">
        <f aca="false">R8^$P$5</f>
        <v>2.40608253187679</v>
      </c>
    </row>
    <row r="9" customFormat="false" ht="12.75" hidden="false" customHeight="false" outlineLevel="0" collapsed="false">
      <c r="A9" s="3" t="s">
        <v>25</v>
      </c>
      <c r="B9" s="3" t="s">
        <v>26</v>
      </c>
      <c r="C9" s="3" t="str">
        <f aca="false">A9&amp;B9</f>
        <v>VHH</v>
      </c>
      <c r="D9" s="3" t="n">
        <v>3</v>
      </c>
      <c r="E9" s="3" t="n">
        <v>76</v>
      </c>
      <c r="F9" s="0" t="n">
        <f aca="false">SUMPRODUCT(--($E$7:$E$119)*($C$7:$C$119=$C9)*($D$7:$D$119=$D9))/SUMPRODUCT(--($C$7:$C$119=$C9)*($D$7:$D$119=$D9))</f>
        <v>136.388888888889</v>
      </c>
      <c r="J9" s="0" t="n">
        <f aca="false">D9</f>
        <v>3</v>
      </c>
      <c r="K9" s="0" t="n">
        <f aca="false">E9</f>
        <v>76</v>
      </c>
      <c r="L9" s="0" t="n">
        <f aca="false">S9^(1/$P$5)-($P$5-1)/(2*$P$5)</f>
        <v>124.385895796826</v>
      </c>
      <c r="M9" s="0" t="n">
        <f aca="false">IF(OR(ISERROR(ln_com_pdfZ(K9,S9,$P$5)),ISERROR(S9)),-700,ln_com_pdfZ(K9,S9,$P$5))</f>
        <v>-700</v>
      </c>
      <c r="R9" s="0" t="n">
        <f aca="false">EXP($N$5+$O$5*J9)</f>
        <v>122.149423406197</v>
      </c>
      <c r="S9" s="0" t="n">
        <f aca="false">R9^$P$5</f>
        <v>2.40608253187679</v>
      </c>
    </row>
    <row r="10" customFormat="false" ht="12.75" hidden="false" customHeight="false" outlineLevel="0" collapsed="false">
      <c r="A10" s="3" t="s">
        <v>25</v>
      </c>
      <c r="B10" s="3" t="s">
        <v>26</v>
      </c>
      <c r="C10" s="3" t="str">
        <f aca="false">A10&amp;B10</f>
        <v>VHH</v>
      </c>
      <c r="D10" s="3" t="n">
        <v>3</v>
      </c>
      <c r="E10" s="3" t="n">
        <v>125</v>
      </c>
      <c r="F10" s="0" t="n">
        <f aca="false">SUMPRODUCT(--($E$7:$E$119)*($C$7:$C$119=$C10)*($D$7:$D$119=$D10))/SUMPRODUCT(--($C$7:$C$119=$C10)*($D$7:$D$119=$D10))</f>
        <v>136.388888888889</v>
      </c>
      <c r="J10" s="0" t="n">
        <f aca="false">D10</f>
        <v>3</v>
      </c>
      <c r="K10" s="0" t="n">
        <f aca="false">E10</f>
        <v>125</v>
      </c>
      <c r="L10" s="0" t="n">
        <f aca="false">S10^(1/$P$5)-($P$5-1)/(2*$P$5)</f>
        <v>124.385895796826</v>
      </c>
      <c r="M10" s="0" t="n">
        <f aca="false">IF(OR(ISERROR(ln_com_pdfZ(K10,S10,$P$5)),ISERROR(S10)),-700,ln_com_pdfZ(K10,S10,$P$5))</f>
        <v>-700</v>
      </c>
      <c r="R10" s="0" t="n">
        <f aca="false">EXP($N$5+$O$5*J10)</f>
        <v>122.149423406197</v>
      </c>
      <c r="S10" s="0" t="n">
        <f aca="false">R10^$P$5</f>
        <v>2.40608253187679</v>
      </c>
    </row>
    <row r="11" customFormat="false" ht="12.75" hidden="false" customHeight="false" outlineLevel="0" collapsed="false">
      <c r="A11" s="3" t="s">
        <v>25</v>
      </c>
      <c r="B11" s="3" t="s">
        <v>26</v>
      </c>
      <c r="C11" s="3" t="str">
        <f aca="false">A11&amp;B11</f>
        <v>VHH</v>
      </c>
      <c r="D11" s="3" t="n">
        <v>6</v>
      </c>
      <c r="E11" s="3" t="n">
        <v>90</v>
      </c>
      <c r="F11" s="0" t="n">
        <f aca="false">SUMPRODUCT(--($E$7:$E$119)*($C$7:$C$119=$C11)*($D$7:$D$119=$D11))/SUMPRODUCT(--($C$7:$C$119=$C11)*($D$7:$D$119=$D11))</f>
        <v>98.65</v>
      </c>
      <c r="J11" s="0" t="n">
        <f aca="false">D11</f>
        <v>6</v>
      </c>
      <c r="K11" s="0" t="n">
        <f aca="false">E11</f>
        <v>90</v>
      </c>
      <c r="L11" s="0" t="n">
        <f aca="false">S11^(1/$P$5)-($P$5-1)/(2*$P$5)</f>
        <v>81.3717722635811</v>
      </c>
      <c r="M11" s="0" t="n">
        <f aca="false">IF(OR(ISERROR(ln_com_pdfZ(K11,S11,$P$5)),ISERROR(S11)),-700,ln_com_pdfZ(K11,S11,$P$5))</f>
        <v>-700</v>
      </c>
      <c r="R11" s="0" t="n">
        <f aca="false">EXP($N$5+$O$5*J11)</f>
        <v>79.1352998729517</v>
      </c>
      <c r="S11" s="0" t="n">
        <f aca="false">R11^$P$5</f>
        <v>2.22261632304082</v>
      </c>
    </row>
    <row r="12" customFormat="false" ht="12.75" hidden="false" customHeight="false" outlineLevel="0" collapsed="false">
      <c r="A12" s="3" t="s">
        <v>25</v>
      </c>
      <c r="B12" s="3" t="s">
        <v>26</v>
      </c>
      <c r="C12" s="3" t="str">
        <f aca="false">A12&amp;B12</f>
        <v>VHH</v>
      </c>
      <c r="D12" s="3" t="n">
        <v>6</v>
      </c>
      <c r="E12" s="3" t="n">
        <v>98</v>
      </c>
      <c r="F12" s="0" t="n">
        <f aca="false">SUMPRODUCT(--($E$7:$E$119)*($C$7:$C$119=$C12)*($D$7:$D$119=$D12))/SUMPRODUCT(--($C$7:$C$119=$C12)*($D$7:$D$119=$D12))</f>
        <v>98.65</v>
      </c>
      <c r="J12" s="0" t="n">
        <f aca="false">D12</f>
        <v>6</v>
      </c>
      <c r="K12" s="0" t="n">
        <f aca="false">E12</f>
        <v>98</v>
      </c>
      <c r="L12" s="0" t="n">
        <f aca="false">S12^(1/$P$5)-($P$5-1)/(2*$P$5)</f>
        <v>81.3717722635811</v>
      </c>
      <c r="M12" s="0" t="n">
        <f aca="false">IF(OR(ISERROR(ln_com_pdfZ(K12,S12,$P$5)),ISERROR(S12)),-700,ln_com_pdfZ(K12,S12,$P$5))</f>
        <v>-700</v>
      </c>
      <c r="R12" s="0" t="n">
        <f aca="false">EXP($N$5+$O$5*J12)</f>
        <v>79.1352998729517</v>
      </c>
      <c r="S12" s="0" t="n">
        <f aca="false">R12^$P$5</f>
        <v>2.22261632304082</v>
      </c>
    </row>
    <row r="13" customFormat="false" ht="12.75" hidden="false" customHeight="false" outlineLevel="0" collapsed="false">
      <c r="A13" s="3" t="s">
        <v>25</v>
      </c>
      <c r="B13" s="3" t="s">
        <v>26</v>
      </c>
      <c r="C13" s="3" t="str">
        <f aca="false">A13&amp;B13</f>
        <v>VHH</v>
      </c>
      <c r="D13" s="3" t="n">
        <v>6</v>
      </c>
      <c r="E13" s="3" t="n">
        <v>103</v>
      </c>
      <c r="F13" s="0" t="n">
        <f aca="false">SUMPRODUCT(--($E$7:$E$119)*($C$7:$C$119=$C13)*($D$7:$D$119=$D13))/SUMPRODUCT(--($C$7:$C$119=$C13)*($D$7:$D$119=$D13))</f>
        <v>98.65</v>
      </c>
      <c r="J13" s="0" t="n">
        <f aca="false">D13</f>
        <v>6</v>
      </c>
      <c r="K13" s="0" t="n">
        <f aca="false">E13</f>
        <v>103</v>
      </c>
      <c r="L13" s="0" t="n">
        <f aca="false">S13^(1/$P$5)-($P$5-1)/(2*$P$5)</f>
        <v>81.3717722635811</v>
      </c>
      <c r="M13" s="0" t="n">
        <f aca="false">IF(OR(ISERROR(ln_com_pdfZ(K13,S13,$P$5)),ISERROR(S13)),-700,ln_com_pdfZ(K13,S13,$P$5))</f>
        <v>-700</v>
      </c>
      <c r="R13" s="0" t="n">
        <f aca="false">EXP($N$5+$O$5*J13)</f>
        <v>79.1352998729517</v>
      </c>
      <c r="S13" s="0" t="n">
        <f aca="false">R13^$P$5</f>
        <v>2.22261632304082</v>
      </c>
    </row>
    <row r="14" customFormat="false" ht="12.75" hidden="false" customHeight="false" outlineLevel="0" collapsed="false">
      <c r="A14" s="3" t="s">
        <v>25</v>
      </c>
      <c r="B14" s="3" t="s">
        <v>26</v>
      </c>
      <c r="C14" s="3" t="str">
        <f aca="false">A14&amp;B14</f>
        <v>VHH</v>
      </c>
      <c r="D14" s="3" t="n">
        <v>6</v>
      </c>
      <c r="E14" s="3" t="n">
        <v>91</v>
      </c>
      <c r="F14" s="0" t="n">
        <f aca="false">SUMPRODUCT(--($E$7:$E$119)*($C$7:$C$119=$C14)*($D$7:$D$119=$D14))/SUMPRODUCT(--($C$7:$C$119=$C14)*($D$7:$D$119=$D14))</f>
        <v>98.65</v>
      </c>
      <c r="J14" s="0" t="n">
        <f aca="false">D14</f>
        <v>6</v>
      </c>
      <c r="K14" s="0" t="n">
        <f aca="false">E14</f>
        <v>91</v>
      </c>
      <c r="L14" s="0" t="n">
        <f aca="false">S14^(1/$P$5)-($P$5-1)/(2*$P$5)</f>
        <v>81.3717722635811</v>
      </c>
      <c r="M14" s="0" t="n">
        <f aca="false">IF(OR(ISERROR(ln_com_pdfZ(K14,S14,$P$5)),ISERROR(S14)),-700,ln_com_pdfZ(K14,S14,$P$5))</f>
        <v>-700</v>
      </c>
      <c r="R14" s="0" t="n">
        <f aca="false">EXP($N$5+$O$5*J14)</f>
        <v>79.1352998729517</v>
      </c>
      <c r="S14" s="0" t="n">
        <f aca="false">R14^$P$5</f>
        <v>2.22261632304082</v>
      </c>
    </row>
    <row r="15" customFormat="false" ht="12.75" hidden="false" customHeight="false" outlineLevel="0" collapsed="false">
      <c r="A15" s="3" t="s">
        <v>25</v>
      </c>
      <c r="B15" s="3" t="s">
        <v>26</v>
      </c>
      <c r="C15" s="3" t="str">
        <f aca="false">A15&amp;B15</f>
        <v>VHH</v>
      </c>
      <c r="D15" s="3" t="n">
        <v>6</v>
      </c>
      <c r="E15" s="3" t="n">
        <v>68</v>
      </c>
      <c r="F15" s="0" t="n">
        <f aca="false">SUMPRODUCT(--($E$7:$E$119)*($C$7:$C$119=$C15)*($D$7:$D$119=$D15))/SUMPRODUCT(--($C$7:$C$119=$C15)*($D$7:$D$119=$D15))</f>
        <v>98.65</v>
      </c>
      <c r="J15" s="0" t="n">
        <f aca="false">D15</f>
        <v>6</v>
      </c>
      <c r="K15" s="0" t="n">
        <f aca="false">E15</f>
        <v>68</v>
      </c>
      <c r="L15" s="0" t="n">
        <f aca="false">S15^(1/$P$5)-($P$5-1)/(2*$P$5)</f>
        <v>81.3717722635811</v>
      </c>
      <c r="M15" s="0" t="n">
        <f aca="false">IF(OR(ISERROR(ln_com_pdfZ(K15,S15,$P$5)),ISERROR(S15)),-700,ln_com_pdfZ(K15,S15,$P$5))</f>
        <v>-700</v>
      </c>
      <c r="R15" s="0" t="n">
        <f aca="false">EXP($N$5+$O$5*J15)</f>
        <v>79.1352998729517</v>
      </c>
      <c r="S15" s="0" t="n">
        <f aca="false">R15^$P$5</f>
        <v>2.22261632304082</v>
      </c>
    </row>
    <row r="16" customFormat="false" ht="12.75" hidden="false" customHeight="false" outlineLevel="0" collapsed="false">
      <c r="A16" s="3" t="s">
        <v>25</v>
      </c>
      <c r="B16" s="3" t="s">
        <v>26</v>
      </c>
      <c r="C16" s="3" t="str">
        <f aca="false">A16&amp;B16</f>
        <v>VHH</v>
      </c>
      <c r="D16" s="3" t="n">
        <v>10</v>
      </c>
      <c r="E16" s="3" t="n">
        <v>34</v>
      </c>
      <c r="F16" s="0" t="n">
        <f aca="false">SUMPRODUCT(--($E$7:$E$119)*($C$7:$C$119=$C16)*($D$7:$D$119=$D16))/SUMPRODUCT(--($C$7:$C$119=$C16)*($D$7:$D$119=$D16))</f>
        <v>44.4210526315789</v>
      </c>
      <c r="J16" s="0" t="n">
        <f aca="false">D16</f>
        <v>10</v>
      </c>
      <c r="K16" s="0" t="n">
        <f aca="false">E16</f>
        <v>34</v>
      </c>
      <c r="L16" s="0" t="n">
        <f aca="false">S16^(1/$P$5)-($P$5-1)/(2*$P$5)</f>
        <v>46.5982248289199</v>
      </c>
      <c r="M16" s="0" t="n">
        <f aca="false">IF(OR(ISERROR(ln_com_pdfZ(K16,S16,$P$5)),ISERROR(S16)),-700,ln_com_pdfZ(K16,S16,$P$5))</f>
        <v>-700</v>
      </c>
      <c r="R16" s="0" t="n">
        <f aca="false">EXP($N$5+$O$5*J16)</f>
        <v>44.3617524382905</v>
      </c>
      <c r="S16" s="0" t="n">
        <f aca="false">R16^$P$5</f>
        <v>1.99956935396861</v>
      </c>
    </row>
    <row r="17" customFormat="false" ht="12.75" hidden="false" customHeight="false" outlineLevel="0" collapsed="false">
      <c r="A17" s="3" t="s">
        <v>25</v>
      </c>
      <c r="B17" s="3" t="s">
        <v>26</v>
      </c>
      <c r="C17" s="3" t="str">
        <f aca="false">A17&amp;B17</f>
        <v>VHH</v>
      </c>
      <c r="D17" s="3" t="n">
        <v>10</v>
      </c>
      <c r="E17" s="3" t="n">
        <v>71</v>
      </c>
      <c r="F17" s="0" t="n">
        <f aca="false">SUMPRODUCT(--($E$7:$E$119)*($C$7:$C$119=$C17)*($D$7:$D$119=$D17))/SUMPRODUCT(--($C$7:$C$119=$C17)*($D$7:$D$119=$D17))</f>
        <v>44.4210526315789</v>
      </c>
      <c r="J17" s="0" t="n">
        <f aca="false">D17</f>
        <v>10</v>
      </c>
      <c r="K17" s="0" t="n">
        <f aca="false">E17</f>
        <v>71</v>
      </c>
      <c r="L17" s="0" t="n">
        <f aca="false">S17^(1/$P$5)-($P$5-1)/(2*$P$5)</f>
        <v>46.5982248289199</v>
      </c>
      <c r="M17" s="0" t="n">
        <f aca="false">IF(OR(ISERROR(ln_com_pdfZ(K17,S17,$P$5)),ISERROR(S17)),-700,ln_com_pdfZ(K17,S17,$P$5))</f>
        <v>-700</v>
      </c>
      <c r="R17" s="0" t="n">
        <f aca="false">EXP($N$5+$O$5*J17)</f>
        <v>44.3617524382905</v>
      </c>
      <c r="S17" s="0" t="n">
        <f aca="false">R17^$P$5</f>
        <v>1.99956935396861</v>
      </c>
    </row>
    <row r="18" customFormat="false" ht="12.75" hidden="false" customHeight="false" outlineLevel="0" collapsed="false">
      <c r="A18" s="3" t="s">
        <v>25</v>
      </c>
      <c r="B18" s="3" t="s">
        <v>26</v>
      </c>
      <c r="C18" s="3" t="str">
        <f aca="false">A18&amp;B18</f>
        <v>VHH</v>
      </c>
      <c r="D18" s="3" t="n">
        <v>10</v>
      </c>
      <c r="E18" s="3" t="n">
        <v>37</v>
      </c>
      <c r="F18" s="0" t="n">
        <f aca="false">SUMPRODUCT(--($E$7:$E$119)*($C$7:$C$119=$C18)*($D$7:$D$119=$D18))/SUMPRODUCT(--($C$7:$C$119=$C18)*($D$7:$D$119=$D18))</f>
        <v>44.4210526315789</v>
      </c>
      <c r="J18" s="0" t="n">
        <f aca="false">D18</f>
        <v>10</v>
      </c>
      <c r="K18" s="0" t="n">
        <f aca="false">E18</f>
        <v>37</v>
      </c>
      <c r="L18" s="0" t="n">
        <f aca="false">S18^(1/$P$5)-($P$5-1)/(2*$P$5)</f>
        <v>46.5982248289199</v>
      </c>
      <c r="M18" s="0" t="n">
        <f aca="false">IF(OR(ISERROR(ln_com_pdfZ(K18,S18,$P$5)),ISERROR(S18)),-700,ln_com_pdfZ(K18,S18,$P$5))</f>
        <v>-700</v>
      </c>
      <c r="R18" s="0" t="n">
        <f aca="false">EXP($N$5+$O$5*J18)</f>
        <v>44.3617524382905</v>
      </c>
      <c r="S18" s="0" t="n">
        <f aca="false">R18^$P$5</f>
        <v>1.99956935396861</v>
      </c>
    </row>
    <row r="19" customFormat="false" ht="12.75" hidden="false" customHeight="false" outlineLevel="0" collapsed="false">
      <c r="A19" s="3" t="s">
        <v>25</v>
      </c>
      <c r="B19" s="3" t="s">
        <v>26</v>
      </c>
      <c r="C19" s="3" t="str">
        <f aca="false">A19&amp;B19</f>
        <v>VHH</v>
      </c>
      <c r="D19" s="3" t="n">
        <v>10</v>
      </c>
      <c r="E19" s="3" t="n">
        <v>38</v>
      </c>
      <c r="F19" s="0" t="n">
        <f aca="false">SUMPRODUCT(--($E$7:$E$119)*($C$7:$C$119=$C19)*($D$7:$D$119=$D19))/SUMPRODUCT(--($C$7:$C$119=$C19)*($D$7:$D$119=$D19))</f>
        <v>44.4210526315789</v>
      </c>
      <c r="J19" s="0" t="n">
        <f aca="false">D19</f>
        <v>10</v>
      </c>
      <c r="K19" s="0" t="n">
        <f aca="false">E19</f>
        <v>38</v>
      </c>
      <c r="L19" s="0" t="n">
        <f aca="false">S19^(1/$P$5)-($P$5-1)/(2*$P$5)</f>
        <v>46.5982248289199</v>
      </c>
      <c r="M19" s="0" t="n">
        <f aca="false">IF(OR(ISERROR(ln_com_pdfZ(K19,S19,$P$5)),ISERROR(S19)),-700,ln_com_pdfZ(K19,S19,$P$5))</f>
        <v>-700</v>
      </c>
      <c r="R19" s="0" t="n">
        <f aca="false">EXP($N$5+$O$5*J19)</f>
        <v>44.3617524382905</v>
      </c>
      <c r="S19" s="0" t="n">
        <f aca="false">R19^$P$5</f>
        <v>1.99956935396861</v>
      </c>
    </row>
    <row r="20" customFormat="false" ht="12.75" hidden="false" customHeight="false" outlineLevel="0" collapsed="false">
      <c r="A20" s="3" t="s">
        <v>25</v>
      </c>
      <c r="B20" s="3" t="s">
        <v>26</v>
      </c>
      <c r="C20" s="3" t="str">
        <f aca="false">A20&amp;B20</f>
        <v>VHH</v>
      </c>
      <c r="D20" s="3" t="n">
        <v>10</v>
      </c>
      <c r="E20" s="3" t="n">
        <v>38</v>
      </c>
      <c r="F20" s="0" t="n">
        <f aca="false">SUMPRODUCT(--($E$7:$E$119)*($C$7:$C$119=$C20)*($D$7:$D$119=$D20))/SUMPRODUCT(--($C$7:$C$119=$C20)*($D$7:$D$119=$D20))</f>
        <v>44.4210526315789</v>
      </c>
      <c r="J20" s="0" t="n">
        <f aca="false">D20</f>
        <v>10</v>
      </c>
      <c r="K20" s="0" t="n">
        <f aca="false">E20</f>
        <v>38</v>
      </c>
      <c r="L20" s="0" t="n">
        <f aca="false">S20^(1/$P$5)-($P$5-1)/(2*$P$5)</f>
        <v>46.5982248289199</v>
      </c>
      <c r="M20" s="0" t="n">
        <f aca="false">IF(OR(ISERROR(ln_com_pdfZ(K20,S20,$P$5)),ISERROR(S20)),-700,ln_com_pdfZ(K20,S20,$P$5))</f>
        <v>-700</v>
      </c>
      <c r="R20" s="0" t="n">
        <f aca="false">EXP($N$5+$O$5*J20)</f>
        <v>44.3617524382905</v>
      </c>
      <c r="S20" s="0" t="n">
        <f aca="false">R20^$P$5</f>
        <v>1.99956935396861</v>
      </c>
    </row>
    <row r="21" customFormat="false" ht="12.75" hidden="false" customHeight="false" outlineLevel="0" collapsed="false">
      <c r="A21" s="3" t="s">
        <v>25</v>
      </c>
      <c r="B21" s="3" t="s">
        <v>26</v>
      </c>
      <c r="C21" s="3" t="str">
        <f aca="false">A21&amp;B21</f>
        <v>VHH</v>
      </c>
      <c r="D21" s="3" t="n">
        <v>13</v>
      </c>
      <c r="E21" s="3" t="n">
        <v>23</v>
      </c>
      <c r="F21" s="0" t="n">
        <f aca="false">SUMPRODUCT(--($E$7:$E$119)*($C$7:$C$119=$C21)*($D$7:$D$119=$D21))/SUMPRODUCT(--($C$7:$C$119=$C21)*($D$7:$D$119=$D21))</f>
        <v>22.1</v>
      </c>
      <c r="J21" s="0" t="n">
        <f aca="false">D21</f>
        <v>13</v>
      </c>
      <c r="K21" s="0" t="n">
        <f aca="false">E21</f>
        <v>23</v>
      </c>
      <c r="L21" s="0" t="n">
        <f aca="false">S21^(1/$P$5)-($P$5-1)/(2*$P$5)</f>
        <v>30.976522766632</v>
      </c>
      <c r="M21" s="0" t="n">
        <f aca="false">IF(OR(ISERROR(ln_com_pdfZ(K21,S21,$P$5)),ISERROR(S21)),-700,ln_com_pdfZ(K21,S21,$P$5))</f>
        <v>-700</v>
      </c>
      <c r="R21" s="0" t="n">
        <f aca="false">EXP($N$5+$O$5*J21)</f>
        <v>28.7400503760026</v>
      </c>
      <c r="S21" s="0" t="n">
        <f aca="false">R21^$P$5</f>
        <v>1.84710018309979</v>
      </c>
    </row>
    <row r="22" customFormat="false" ht="12.75" hidden="false" customHeight="false" outlineLevel="0" collapsed="false">
      <c r="A22" s="3" t="s">
        <v>25</v>
      </c>
      <c r="B22" s="3" t="s">
        <v>26</v>
      </c>
      <c r="C22" s="3" t="str">
        <f aca="false">A22&amp;B22</f>
        <v>VHH</v>
      </c>
      <c r="D22" s="3" t="n">
        <v>13</v>
      </c>
      <c r="E22" s="3" t="n">
        <v>19</v>
      </c>
      <c r="F22" s="0" t="n">
        <f aca="false">SUMPRODUCT(--($E$7:$E$119)*($C$7:$C$119=$C22)*($D$7:$D$119=$D22))/SUMPRODUCT(--($C$7:$C$119=$C22)*($D$7:$D$119=$D22))</f>
        <v>22.1</v>
      </c>
      <c r="J22" s="0" t="n">
        <f aca="false">D22</f>
        <v>13</v>
      </c>
      <c r="K22" s="0" t="n">
        <f aca="false">E22</f>
        <v>19</v>
      </c>
      <c r="L22" s="0" t="n">
        <f aca="false">S22^(1/$P$5)-($P$5-1)/(2*$P$5)</f>
        <v>30.976522766632</v>
      </c>
      <c r="M22" s="0" t="n">
        <f aca="false">IF(OR(ISERROR(ln_com_pdfZ(K22,S22,$P$5)),ISERROR(S22)),-700,ln_com_pdfZ(K22,S22,$P$5))</f>
        <v>-700</v>
      </c>
      <c r="R22" s="0" t="n">
        <f aca="false">EXP($N$5+$O$5*J22)</f>
        <v>28.7400503760026</v>
      </c>
      <c r="S22" s="0" t="n">
        <f aca="false">R22^$P$5</f>
        <v>1.84710018309979</v>
      </c>
    </row>
    <row r="23" customFormat="false" ht="12.75" hidden="false" customHeight="false" outlineLevel="0" collapsed="false">
      <c r="A23" s="3" t="s">
        <v>25</v>
      </c>
      <c r="B23" s="3" t="s">
        <v>26</v>
      </c>
      <c r="C23" s="3" t="str">
        <f aca="false">A23&amp;B23</f>
        <v>VHH</v>
      </c>
      <c r="D23" s="3" t="n">
        <v>13</v>
      </c>
      <c r="E23" s="3" t="n">
        <v>16</v>
      </c>
      <c r="F23" s="0" t="n">
        <f aca="false">SUMPRODUCT(--($E$7:$E$119)*($C$7:$C$119=$C23)*($D$7:$D$119=$D23))/SUMPRODUCT(--($C$7:$C$119=$C23)*($D$7:$D$119=$D23))</f>
        <v>22.1</v>
      </c>
      <c r="J23" s="0" t="n">
        <f aca="false">D23</f>
        <v>13</v>
      </c>
      <c r="K23" s="0" t="n">
        <f aca="false">E23</f>
        <v>16</v>
      </c>
      <c r="L23" s="0" t="n">
        <f aca="false">S23^(1/$P$5)-($P$5-1)/(2*$P$5)</f>
        <v>30.976522766632</v>
      </c>
      <c r="M23" s="0" t="n">
        <f aca="false">IF(OR(ISERROR(ln_com_pdfZ(K23,S23,$P$5)),ISERROR(S23)),-700,ln_com_pdfZ(K23,S23,$P$5))</f>
        <v>-700</v>
      </c>
      <c r="R23" s="0" t="n">
        <f aca="false">EXP($N$5+$O$5*J23)</f>
        <v>28.7400503760026</v>
      </c>
      <c r="S23" s="0" t="n">
        <f aca="false">R23^$P$5</f>
        <v>1.84710018309979</v>
      </c>
    </row>
    <row r="24" customFormat="false" ht="12.75" hidden="false" customHeight="false" outlineLevel="0" collapsed="false">
      <c r="A24" s="3" t="s">
        <v>25</v>
      </c>
      <c r="B24" s="3" t="s">
        <v>26</v>
      </c>
      <c r="C24" s="3" t="str">
        <f aca="false">A24&amp;B24</f>
        <v>VHH</v>
      </c>
      <c r="D24" s="3" t="n">
        <v>13</v>
      </c>
      <c r="E24" s="3" t="n">
        <v>16</v>
      </c>
      <c r="F24" s="0" t="n">
        <f aca="false">SUMPRODUCT(--($E$7:$E$119)*($C$7:$C$119=$C24)*($D$7:$D$119=$D24))/SUMPRODUCT(--($C$7:$C$119=$C24)*($D$7:$D$119=$D24))</f>
        <v>22.1</v>
      </c>
      <c r="J24" s="0" t="n">
        <f aca="false">D24</f>
        <v>13</v>
      </c>
      <c r="K24" s="0" t="n">
        <f aca="false">E24</f>
        <v>16</v>
      </c>
      <c r="L24" s="0" t="n">
        <f aca="false">S24^(1/$P$5)-($P$5-1)/(2*$P$5)</f>
        <v>30.976522766632</v>
      </c>
      <c r="M24" s="0" t="n">
        <f aca="false">IF(OR(ISERROR(ln_com_pdfZ(K24,S24,$P$5)),ISERROR(S24)),-700,ln_com_pdfZ(K24,S24,$P$5))</f>
        <v>-700</v>
      </c>
      <c r="R24" s="0" t="n">
        <f aca="false">EXP($N$5+$O$5*J24)</f>
        <v>28.7400503760026</v>
      </c>
      <c r="S24" s="0" t="n">
        <f aca="false">R24^$P$5</f>
        <v>1.84710018309979</v>
      </c>
    </row>
    <row r="25" customFormat="false" ht="12.75" hidden="false" customHeight="false" outlineLevel="0" collapsed="false">
      <c r="A25" s="3" t="s">
        <v>25</v>
      </c>
      <c r="B25" s="3" t="s">
        <v>26</v>
      </c>
      <c r="C25" s="3" t="str">
        <f aca="false">A25&amp;B25</f>
        <v>VHH</v>
      </c>
      <c r="D25" s="3" t="n">
        <v>13</v>
      </c>
      <c r="E25" s="3" t="n">
        <v>24</v>
      </c>
      <c r="F25" s="0" t="n">
        <f aca="false">SUMPRODUCT(--($E$7:$E$119)*($C$7:$C$119=$C25)*($D$7:$D$119=$D25))/SUMPRODUCT(--($C$7:$C$119=$C25)*($D$7:$D$119=$D25))</f>
        <v>22.1</v>
      </c>
      <c r="J25" s="0" t="n">
        <f aca="false">D25</f>
        <v>13</v>
      </c>
      <c r="K25" s="0" t="n">
        <f aca="false">E25</f>
        <v>24</v>
      </c>
      <c r="L25" s="0" t="n">
        <f aca="false">S25^(1/$P$5)-($P$5-1)/(2*$P$5)</f>
        <v>30.976522766632</v>
      </c>
      <c r="M25" s="0" t="n">
        <f aca="false">IF(OR(ISERROR(ln_com_pdfZ(K25,S25,$P$5)),ISERROR(S25)),-700,ln_com_pdfZ(K25,S25,$P$5))</f>
        <v>-700</v>
      </c>
      <c r="R25" s="0" t="n">
        <f aca="false">EXP($N$5+$O$5*J25)</f>
        <v>28.7400503760026</v>
      </c>
      <c r="S25" s="0" t="n">
        <f aca="false">R25^$P$5</f>
        <v>1.84710018309979</v>
      </c>
    </row>
    <row r="26" customFormat="false" ht="12.75" hidden="false" customHeight="false" outlineLevel="0" collapsed="false">
      <c r="A26" s="3" t="s">
        <v>25</v>
      </c>
      <c r="B26" s="3" t="s">
        <v>26</v>
      </c>
      <c r="C26" s="3" t="str">
        <f aca="false">A26&amp;B26</f>
        <v>VHH</v>
      </c>
      <c r="D26" s="3" t="n">
        <v>0</v>
      </c>
      <c r="E26" s="3" t="n">
        <v>176</v>
      </c>
      <c r="F26" s="0" t="n">
        <f aca="false">SUMPRODUCT(--($E$7:$E$119)*($C$7:$C$119=$C26)*($D$7:$D$119=$D26))/SUMPRODUCT(--($C$7:$C$119=$C26)*($D$7:$D$119=$D26))</f>
        <v>167.933333333333</v>
      </c>
      <c r="J26" s="0" t="n">
        <f aca="false">D26</f>
        <v>0</v>
      </c>
      <c r="K26" s="0" t="n">
        <f aca="false">E26</f>
        <v>176</v>
      </c>
      <c r="L26" s="0" t="n">
        <f aca="false">S26^(1/$P$5)-($P$5-1)/(2*$P$5)</f>
        <v>190.780417537997</v>
      </c>
      <c r="M26" s="0" t="n">
        <f aca="false">IF(OR(ISERROR(ln_com_pdfZ(K26,S26,$P$5)),ISERROR(S26)),-700,ln_com_pdfZ(K26,S26,$P$5))</f>
        <v>-700</v>
      </c>
      <c r="R26" s="0" t="n">
        <f aca="false">EXP($N$5+$O$5*J26)</f>
        <v>188.543945147368</v>
      </c>
      <c r="S26" s="0" t="n">
        <f aca="false">R26^$P$5</f>
        <v>2.60469298735385</v>
      </c>
    </row>
    <row r="27" customFormat="false" ht="12.75" hidden="false" customHeight="false" outlineLevel="0" collapsed="false">
      <c r="A27" s="3" t="s">
        <v>25</v>
      </c>
      <c r="B27" s="3" t="s">
        <v>26</v>
      </c>
      <c r="C27" s="3" t="str">
        <f aca="false">A27&amp;B27</f>
        <v>VHH</v>
      </c>
      <c r="D27" s="3" t="n">
        <v>0</v>
      </c>
      <c r="E27" s="3" t="n">
        <v>162</v>
      </c>
      <c r="F27" s="0" t="n">
        <f aca="false">SUMPRODUCT(--($E$7:$E$119)*($C$7:$C$119=$C27)*($D$7:$D$119=$D27))/SUMPRODUCT(--($C$7:$C$119=$C27)*($D$7:$D$119=$D27))</f>
        <v>167.933333333333</v>
      </c>
      <c r="J27" s="0" t="n">
        <f aca="false">D27</f>
        <v>0</v>
      </c>
      <c r="K27" s="0" t="n">
        <f aca="false">E27</f>
        <v>162</v>
      </c>
      <c r="L27" s="0" t="n">
        <f aca="false">S27^(1/$P$5)-($P$5-1)/(2*$P$5)</f>
        <v>190.780417537997</v>
      </c>
      <c r="M27" s="0" t="n">
        <f aca="false">IF(OR(ISERROR(ln_com_pdfZ(K27,S27,$P$5)),ISERROR(S27)),-700,ln_com_pdfZ(K27,S27,$P$5))</f>
        <v>-700</v>
      </c>
      <c r="R27" s="0" t="n">
        <f aca="false">EXP($N$5+$O$5*J27)</f>
        <v>188.543945147368</v>
      </c>
      <c r="S27" s="0" t="n">
        <f aca="false">R27^$P$5</f>
        <v>2.60469298735385</v>
      </c>
    </row>
    <row r="28" customFormat="false" ht="12.75" hidden="false" customHeight="false" outlineLevel="0" collapsed="false">
      <c r="A28" s="3" t="s">
        <v>25</v>
      </c>
      <c r="B28" s="3" t="s">
        <v>26</v>
      </c>
      <c r="C28" s="3" t="str">
        <f aca="false">A28&amp;B28</f>
        <v>VHH</v>
      </c>
      <c r="D28" s="3" t="n">
        <v>0</v>
      </c>
      <c r="E28" s="3" t="n">
        <v>117</v>
      </c>
      <c r="F28" s="0" t="n">
        <f aca="false">SUMPRODUCT(--($E$7:$E$119)*($C$7:$C$119=$C28)*($D$7:$D$119=$D28))/SUMPRODUCT(--($C$7:$C$119=$C28)*($D$7:$D$119=$D28))</f>
        <v>167.933333333333</v>
      </c>
      <c r="J28" s="0" t="n">
        <f aca="false">D28</f>
        <v>0</v>
      </c>
      <c r="K28" s="0" t="n">
        <f aca="false">E28</f>
        <v>117</v>
      </c>
      <c r="L28" s="0" t="n">
        <f aca="false">S28^(1/$P$5)-($P$5-1)/(2*$P$5)</f>
        <v>190.780417537997</v>
      </c>
      <c r="M28" s="0" t="n">
        <f aca="false">IF(OR(ISERROR(ln_com_pdfZ(K28,S28,$P$5)),ISERROR(S28)),-700,ln_com_pdfZ(K28,S28,$P$5))</f>
        <v>-700</v>
      </c>
      <c r="R28" s="0" t="n">
        <f aca="false">EXP($N$5+$O$5*J28)</f>
        <v>188.543945147368</v>
      </c>
      <c r="S28" s="0" t="n">
        <f aca="false">R28^$P$5</f>
        <v>2.60469298735385</v>
      </c>
    </row>
    <row r="29" customFormat="false" ht="12.75" hidden="false" customHeight="false" outlineLevel="0" collapsed="false">
      <c r="A29" s="3" t="s">
        <v>25</v>
      </c>
      <c r="B29" s="3" t="s">
        <v>26</v>
      </c>
      <c r="C29" s="3" t="str">
        <f aca="false">A29&amp;B29</f>
        <v>VHH</v>
      </c>
      <c r="D29" s="3" t="n">
        <v>0</v>
      </c>
      <c r="E29" s="3" t="n">
        <v>254</v>
      </c>
      <c r="F29" s="0" t="n">
        <f aca="false">SUMPRODUCT(--($E$7:$E$119)*($C$7:$C$119=$C29)*($D$7:$D$119=$D29))/SUMPRODUCT(--($C$7:$C$119=$C29)*($D$7:$D$119=$D29))</f>
        <v>167.933333333333</v>
      </c>
      <c r="J29" s="0" t="n">
        <f aca="false">D29</f>
        <v>0</v>
      </c>
      <c r="K29" s="0" t="n">
        <f aca="false">E29</f>
        <v>254</v>
      </c>
      <c r="L29" s="0" t="n">
        <f aca="false">S29^(1/$P$5)-($P$5-1)/(2*$P$5)</f>
        <v>190.780417537997</v>
      </c>
      <c r="M29" s="0" t="n">
        <f aca="false">IF(OR(ISERROR(ln_com_pdfZ(K29,S29,$P$5)),ISERROR(S29)),-700,ln_com_pdfZ(K29,S29,$P$5))</f>
        <v>-700</v>
      </c>
      <c r="R29" s="0" t="n">
        <f aca="false">EXP($N$5+$O$5*J29)</f>
        <v>188.543945147368</v>
      </c>
      <c r="S29" s="0" t="n">
        <f aca="false">R29^$P$5</f>
        <v>2.60469298735385</v>
      </c>
    </row>
    <row r="30" customFormat="false" ht="12.75" hidden="false" customHeight="false" outlineLevel="0" collapsed="false">
      <c r="A30" s="3" t="s">
        <v>25</v>
      </c>
      <c r="B30" s="3" t="s">
        <v>26</v>
      </c>
      <c r="C30" s="3" t="str">
        <f aca="false">A30&amp;B30</f>
        <v>VHH</v>
      </c>
      <c r="D30" s="3" t="n">
        <v>0</v>
      </c>
      <c r="E30" s="3" t="n">
        <v>171</v>
      </c>
      <c r="F30" s="0" t="n">
        <f aca="false">SUMPRODUCT(--($E$7:$E$119)*($C$7:$C$119=$C30)*($D$7:$D$119=$D30))/SUMPRODUCT(--($C$7:$C$119=$C30)*($D$7:$D$119=$D30))</f>
        <v>167.933333333333</v>
      </c>
      <c r="J30" s="0" t="n">
        <f aca="false">D30</f>
        <v>0</v>
      </c>
      <c r="K30" s="0" t="n">
        <f aca="false">E30</f>
        <v>171</v>
      </c>
      <c r="L30" s="0" t="n">
        <f aca="false">S30^(1/$P$5)-($P$5-1)/(2*$P$5)</f>
        <v>190.780417537997</v>
      </c>
      <c r="M30" s="0" t="n">
        <f aca="false">IF(OR(ISERROR(ln_com_pdfZ(K30,S30,$P$5)),ISERROR(S30)),-700,ln_com_pdfZ(K30,S30,$P$5))</f>
        <v>-700</v>
      </c>
      <c r="R30" s="0" t="n">
        <f aca="false">EXP($N$5+$O$5*J30)</f>
        <v>188.543945147368</v>
      </c>
      <c r="S30" s="0" t="n">
        <f aca="false">R30^$P$5</f>
        <v>2.60469298735385</v>
      </c>
    </row>
    <row r="31" customFormat="false" ht="12.75" hidden="false" customHeight="false" outlineLevel="0" collapsed="false">
      <c r="A31" s="3" t="s">
        <v>25</v>
      </c>
      <c r="B31" s="3" t="s">
        <v>26</v>
      </c>
      <c r="C31" s="3" t="str">
        <f aca="false">A31&amp;B31</f>
        <v>VHH</v>
      </c>
      <c r="D31" s="3" t="n">
        <v>3</v>
      </c>
      <c r="E31" s="3" t="n">
        <v>161</v>
      </c>
      <c r="F31" s="0" t="n">
        <f aca="false">SUMPRODUCT(--($E$7:$E$119)*($C$7:$C$119=$C31)*($D$7:$D$119=$D31))/SUMPRODUCT(--($C$7:$C$119=$C31)*($D$7:$D$119=$D31))</f>
        <v>136.388888888889</v>
      </c>
      <c r="J31" s="0" t="n">
        <f aca="false">D31</f>
        <v>3</v>
      </c>
      <c r="K31" s="0" t="n">
        <f aca="false">E31</f>
        <v>161</v>
      </c>
      <c r="L31" s="0" t="n">
        <f aca="false">S31^(1/$P$5)-($P$5-1)/(2*$P$5)</f>
        <v>124.385895796826</v>
      </c>
      <c r="M31" s="0" t="n">
        <f aca="false">IF(OR(ISERROR(ln_com_pdfZ(K31,S31,$P$5)),ISERROR(S31)),-700,ln_com_pdfZ(K31,S31,$P$5))</f>
        <v>-700</v>
      </c>
      <c r="R31" s="0" t="n">
        <f aca="false">EXP($N$5+$O$5*J31)</f>
        <v>122.149423406197</v>
      </c>
      <c r="S31" s="0" t="n">
        <f aca="false">R31^$P$5</f>
        <v>2.40608253187679</v>
      </c>
    </row>
    <row r="32" customFormat="false" ht="12.75" hidden="false" customHeight="false" outlineLevel="0" collapsed="false">
      <c r="A32" s="3" t="s">
        <v>25</v>
      </c>
      <c r="B32" s="3" t="s">
        <v>26</v>
      </c>
      <c r="C32" s="3" t="str">
        <f aca="false">A32&amp;B32</f>
        <v>VHH</v>
      </c>
      <c r="D32" s="3" t="n">
        <v>3</v>
      </c>
      <c r="E32" s="3" t="n">
        <v>184</v>
      </c>
      <c r="F32" s="0" t="n">
        <f aca="false">SUMPRODUCT(--($E$7:$E$119)*($C$7:$C$119=$C32)*($D$7:$D$119=$D32))/SUMPRODUCT(--($C$7:$C$119=$C32)*($D$7:$D$119=$D32))</f>
        <v>136.388888888889</v>
      </c>
      <c r="J32" s="0" t="n">
        <f aca="false">D32</f>
        <v>3</v>
      </c>
      <c r="K32" s="0" t="n">
        <f aca="false">E32</f>
        <v>184</v>
      </c>
      <c r="L32" s="0" t="n">
        <f aca="false">S32^(1/$P$5)-($P$5-1)/(2*$P$5)</f>
        <v>124.385895796826</v>
      </c>
      <c r="M32" s="0" t="n">
        <f aca="false">IF(OR(ISERROR(ln_com_pdfZ(K32,S32,$P$5)),ISERROR(S32)),-700,ln_com_pdfZ(K32,S32,$P$5))</f>
        <v>-700</v>
      </c>
      <c r="R32" s="0" t="n">
        <f aca="false">EXP($N$5+$O$5*J32)</f>
        <v>122.149423406197</v>
      </c>
      <c r="S32" s="0" t="n">
        <f aca="false">R32^$P$5</f>
        <v>2.40608253187679</v>
      </c>
    </row>
    <row r="33" customFormat="false" ht="12.75" hidden="false" customHeight="false" outlineLevel="0" collapsed="false">
      <c r="A33" s="3" t="s">
        <v>25</v>
      </c>
      <c r="B33" s="3" t="s">
        <v>26</v>
      </c>
      <c r="C33" s="3" t="str">
        <f aca="false">A33&amp;B33</f>
        <v>VHH</v>
      </c>
      <c r="D33" s="3" t="n">
        <v>3</v>
      </c>
      <c r="E33" s="3" t="n">
        <v>125</v>
      </c>
      <c r="F33" s="0" t="n">
        <f aca="false">SUMPRODUCT(--($E$7:$E$119)*($C$7:$C$119=$C33)*($D$7:$D$119=$D33))/SUMPRODUCT(--($C$7:$C$119=$C33)*($D$7:$D$119=$D33))</f>
        <v>136.388888888889</v>
      </c>
      <c r="J33" s="0" t="n">
        <f aca="false">D33</f>
        <v>3</v>
      </c>
      <c r="K33" s="0" t="n">
        <f aca="false">E33</f>
        <v>125</v>
      </c>
      <c r="L33" s="0" t="n">
        <f aca="false">S33^(1/$P$5)-($P$5-1)/(2*$P$5)</f>
        <v>124.385895796826</v>
      </c>
      <c r="M33" s="0" t="n">
        <f aca="false">IF(OR(ISERROR(ln_com_pdfZ(K33,S33,$P$5)),ISERROR(S33)),-700,ln_com_pdfZ(K33,S33,$P$5))</f>
        <v>-700</v>
      </c>
      <c r="R33" s="0" t="n">
        <f aca="false">EXP($N$5+$O$5*J33)</f>
        <v>122.149423406197</v>
      </c>
      <c r="S33" s="0" t="n">
        <f aca="false">R33^$P$5</f>
        <v>2.40608253187679</v>
      </c>
    </row>
    <row r="34" customFormat="false" ht="12.75" hidden="false" customHeight="false" outlineLevel="0" collapsed="false">
      <c r="A34" s="3" t="s">
        <v>25</v>
      </c>
      <c r="B34" s="3" t="s">
        <v>26</v>
      </c>
      <c r="C34" s="3" t="str">
        <f aca="false">A34&amp;B34</f>
        <v>VHH</v>
      </c>
      <c r="D34" s="3" t="n">
        <v>3</v>
      </c>
      <c r="E34" s="3" t="n">
        <v>168</v>
      </c>
      <c r="F34" s="0" t="n">
        <f aca="false">SUMPRODUCT(--($E$7:$E$119)*($C$7:$C$119=$C34)*($D$7:$D$119=$D34))/SUMPRODUCT(--($C$7:$C$119=$C34)*($D$7:$D$119=$D34))</f>
        <v>136.388888888889</v>
      </c>
      <c r="J34" s="0" t="n">
        <f aca="false">D34</f>
        <v>3</v>
      </c>
      <c r="K34" s="0" t="n">
        <f aca="false">E34</f>
        <v>168</v>
      </c>
      <c r="L34" s="0" t="n">
        <f aca="false">S34^(1/$P$5)-($P$5-1)/(2*$P$5)</f>
        <v>124.385895796826</v>
      </c>
      <c r="M34" s="0" t="n">
        <f aca="false">IF(OR(ISERROR(ln_com_pdfZ(K34,S34,$P$5)),ISERROR(S34)),-700,ln_com_pdfZ(K34,S34,$P$5))</f>
        <v>-700</v>
      </c>
      <c r="R34" s="0" t="n">
        <f aca="false">EXP($N$5+$O$5*J34)</f>
        <v>122.149423406197</v>
      </c>
      <c r="S34" s="0" t="n">
        <f aca="false">R34^$P$5</f>
        <v>2.40608253187679</v>
      </c>
    </row>
    <row r="35" customFormat="false" ht="12.75" hidden="false" customHeight="false" outlineLevel="0" collapsed="false">
      <c r="A35" s="3" t="s">
        <v>25</v>
      </c>
      <c r="B35" s="3" t="s">
        <v>26</v>
      </c>
      <c r="C35" s="3" t="str">
        <f aca="false">A35&amp;B35</f>
        <v>VHH</v>
      </c>
      <c r="D35" s="3" t="n">
        <v>3</v>
      </c>
      <c r="E35" s="3" t="n">
        <v>144</v>
      </c>
      <c r="F35" s="0" t="n">
        <f aca="false">SUMPRODUCT(--($E$7:$E$119)*($C$7:$C$119=$C35)*($D$7:$D$119=$D35))/SUMPRODUCT(--($C$7:$C$119=$C35)*($D$7:$D$119=$D35))</f>
        <v>136.388888888889</v>
      </c>
      <c r="J35" s="0" t="n">
        <f aca="false">D35</f>
        <v>3</v>
      </c>
      <c r="K35" s="0" t="n">
        <f aca="false">E35</f>
        <v>144</v>
      </c>
      <c r="L35" s="0" t="n">
        <f aca="false">S35^(1/$P$5)-($P$5-1)/(2*$P$5)</f>
        <v>124.385895796826</v>
      </c>
      <c r="M35" s="0" t="n">
        <f aca="false">IF(OR(ISERROR(ln_com_pdfZ(K35,S35,$P$5)),ISERROR(S35)),-700,ln_com_pdfZ(K35,S35,$P$5))</f>
        <v>-700</v>
      </c>
      <c r="R35" s="0" t="n">
        <f aca="false">EXP($N$5+$O$5*J35)</f>
        <v>122.149423406197</v>
      </c>
      <c r="S35" s="0" t="n">
        <f aca="false">R35^$P$5</f>
        <v>2.40608253187679</v>
      </c>
    </row>
    <row r="36" customFormat="false" ht="12.75" hidden="false" customHeight="false" outlineLevel="0" collapsed="false">
      <c r="A36" s="3" t="s">
        <v>25</v>
      </c>
      <c r="B36" s="3" t="s">
        <v>26</v>
      </c>
      <c r="C36" s="3" t="str">
        <f aca="false">A36&amp;B36</f>
        <v>VHH</v>
      </c>
      <c r="D36" s="3" t="n">
        <v>6</v>
      </c>
      <c r="E36" s="3" t="n">
        <v>103</v>
      </c>
      <c r="F36" s="0" t="n">
        <f aca="false">SUMPRODUCT(--($E$7:$E$119)*($C$7:$C$119=$C36)*($D$7:$D$119=$D36))/SUMPRODUCT(--($C$7:$C$119=$C36)*($D$7:$D$119=$D36))</f>
        <v>98.65</v>
      </c>
      <c r="J36" s="0" t="n">
        <f aca="false">D36</f>
        <v>6</v>
      </c>
      <c r="K36" s="0" t="n">
        <f aca="false">E36</f>
        <v>103</v>
      </c>
      <c r="L36" s="0" t="n">
        <f aca="false">S36^(1/$P$5)-($P$5-1)/(2*$P$5)</f>
        <v>81.3717722635811</v>
      </c>
      <c r="M36" s="0" t="n">
        <f aca="false">IF(OR(ISERROR(ln_com_pdfZ(K36,S36,$P$5)),ISERROR(S36)),-700,ln_com_pdfZ(K36,S36,$P$5))</f>
        <v>-700</v>
      </c>
      <c r="R36" s="0" t="n">
        <f aca="false">EXP($N$5+$O$5*J36)</f>
        <v>79.1352998729517</v>
      </c>
      <c r="S36" s="0" t="n">
        <f aca="false">R36^$P$5</f>
        <v>2.22261632304082</v>
      </c>
    </row>
    <row r="37" customFormat="false" ht="12.75" hidden="false" customHeight="false" outlineLevel="0" collapsed="false">
      <c r="A37" s="3" t="s">
        <v>25</v>
      </c>
      <c r="B37" s="3" t="s">
        <v>26</v>
      </c>
      <c r="C37" s="3" t="str">
        <f aca="false">A37&amp;B37</f>
        <v>VHH</v>
      </c>
      <c r="D37" s="3" t="n">
        <v>6</v>
      </c>
      <c r="E37" s="3" t="n">
        <v>118</v>
      </c>
      <c r="F37" s="0" t="n">
        <f aca="false">SUMPRODUCT(--($E$7:$E$119)*($C$7:$C$119=$C37)*($D$7:$D$119=$D37))/SUMPRODUCT(--($C$7:$C$119=$C37)*($D$7:$D$119=$D37))</f>
        <v>98.65</v>
      </c>
      <c r="J37" s="0" t="n">
        <f aca="false">D37</f>
        <v>6</v>
      </c>
      <c r="K37" s="0" t="n">
        <f aca="false">E37</f>
        <v>118</v>
      </c>
      <c r="L37" s="0" t="n">
        <f aca="false">S37^(1/$P$5)-($P$5-1)/(2*$P$5)</f>
        <v>81.3717722635811</v>
      </c>
      <c r="M37" s="0" t="n">
        <f aca="false">IF(OR(ISERROR(ln_com_pdfZ(K37,S37,$P$5)),ISERROR(S37)),-700,ln_com_pdfZ(K37,S37,$P$5))</f>
        <v>-700</v>
      </c>
      <c r="R37" s="0" t="n">
        <f aca="false">EXP($N$5+$O$5*J37)</f>
        <v>79.1352998729517</v>
      </c>
      <c r="S37" s="0" t="n">
        <f aca="false">R37^$P$5</f>
        <v>2.22261632304082</v>
      </c>
    </row>
    <row r="38" customFormat="false" ht="12.75" hidden="false" customHeight="false" outlineLevel="0" collapsed="false">
      <c r="A38" s="3" t="s">
        <v>25</v>
      </c>
      <c r="B38" s="3" t="s">
        <v>26</v>
      </c>
      <c r="C38" s="3" t="str">
        <f aca="false">A38&amp;B38</f>
        <v>VHH</v>
      </c>
      <c r="D38" s="3" t="n">
        <v>6</v>
      </c>
      <c r="E38" s="3" t="n">
        <v>83</v>
      </c>
      <c r="F38" s="0" t="n">
        <f aca="false">SUMPRODUCT(--($E$7:$E$119)*($C$7:$C$119=$C38)*($D$7:$D$119=$D38))/SUMPRODUCT(--($C$7:$C$119=$C38)*($D$7:$D$119=$D38))</f>
        <v>98.65</v>
      </c>
      <c r="J38" s="0" t="n">
        <f aca="false">D38</f>
        <v>6</v>
      </c>
      <c r="K38" s="0" t="n">
        <f aca="false">E38</f>
        <v>83</v>
      </c>
      <c r="L38" s="0" t="n">
        <f aca="false">S38^(1/$P$5)-($P$5-1)/(2*$P$5)</f>
        <v>81.3717722635811</v>
      </c>
      <c r="M38" s="0" t="n">
        <f aca="false">IF(OR(ISERROR(ln_com_pdfZ(K38,S38,$P$5)),ISERROR(S38)),-700,ln_com_pdfZ(K38,S38,$P$5))</f>
        <v>-700</v>
      </c>
      <c r="R38" s="0" t="n">
        <f aca="false">EXP($N$5+$O$5*J38)</f>
        <v>79.1352998729517</v>
      </c>
      <c r="S38" s="0" t="n">
        <f aca="false">R38^$P$5</f>
        <v>2.22261632304082</v>
      </c>
    </row>
    <row r="39" customFormat="false" ht="12.75" hidden="false" customHeight="false" outlineLevel="0" collapsed="false">
      <c r="A39" s="3" t="s">
        <v>25</v>
      </c>
      <c r="B39" s="3" t="s">
        <v>26</v>
      </c>
      <c r="C39" s="3" t="str">
        <f aca="false">A39&amp;B39</f>
        <v>VHH</v>
      </c>
      <c r="D39" s="3" t="n">
        <v>6</v>
      </c>
      <c r="E39" s="3" t="n">
        <v>116</v>
      </c>
      <c r="F39" s="0" t="n">
        <f aca="false">SUMPRODUCT(--($E$7:$E$119)*($C$7:$C$119=$C39)*($D$7:$D$119=$D39))/SUMPRODUCT(--($C$7:$C$119=$C39)*($D$7:$D$119=$D39))</f>
        <v>98.65</v>
      </c>
      <c r="J39" s="0" t="n">
        <f aca="false">D39</f>
        <v>6</v>
      </c>
      <c r="K39" s="0" t="n">
        <f aca="false">E39</f>
        <v>116</v>
      </c>
      <c r="L39" s="0" t="n">
        <f aca="false">S39^(1/$P$5)-($P$5-1)/(2*$P$5)</f>
        <v>81.3717722635811</v>
      </c>
      <c r="M39" s="0" t="n">
        <f aca="false">IF(OR(ISERROR(ln_com_pdfZ(K39,S39,$P$5)),ISERROR(S39)),-700,ln_com_pdfZ(K39,S39,$P$5))</f>
        <v>-700</v>
      </c>
      <c r="R39" s="0" t="n">
        <f aca="false">EXP($N$5+$O$5*J39)</f>
        <v>79.1352998729517</v>
      </c>
      <c r="S39" s="0" t="n">
        <f aca="false">R39^$P$5</f>
        <v>2.22261632304082</v>
      </c>
    </row>
    <row r="40" customFormat="false" ht="12.75" hidden="false" customHeight="false" outlineLevel="0" collapsed="false">
      <c r="A40" s="3" t="s">
        <v>25</v>
      </c>
      <c r="B40" s="3" t="s">
        <v>26</v>
      </c>
      <c r="C40" s="3" t="str">
        <f aca="false">A40&amp;B40</f>
        <v>VHH</v>
      </c>
      <c r="D40" s="3" t="n">
        <v>6</v>
      </c>
      <c r="E40" s="3" t="n">
        <v>106</v>
      </c>
      <c r="F40" s="0" t="n">
        <f aca="false">SUMPRODUCT(--($E$7:$E$119)*($C$7:$C$119=$C40)*($D$7:$D$119=$D40))/SUMPRODUCT(--($C$7:$C$119=$C40)*($D$7:$D$119=$D40))</f>
        <v>98.65</v>
      </c>
      <c r="J40" s="0" t="n">
        <f aca="false">D40</f>
        <v>6</v>
      </c>
      <c r="K40" s="0" t="n">
        <f aca="false">E40</f>
        <v>106</v>
      </c>
      <c r="L40" s="0" t="n">
        <f aca="false">S40^(1/$P$5)-($P$5-1)/(2*$P$5)</f>
        <v>81.3717722635811</v>
      </c>
      <c r="M40" s="0" t="n">
        <f aca="false">IF(OR(ISERROR(ln_com_pdfZ(K40,S40,$P$5)),ISERROR(S40)),-700,ln_com_pdfZ(K40,S40,$P$5))</f>
        <v>-700</v>
      </c>
      <c r="R40" s="0" t="n">
        <f aca="false">EXP($N$5+$O$5*J40)</f>
        <v>79.1352998729517</v>
      </c>
      <c r="S40" s="0" t="n">
        <f aca="false">R40^$P$5</f>
        <v>2.22261632304082</v>
      </c>
    </row>
    <row r="41" customFormat="false" ht="12.75" hidden="false" customHeight="false" outlineLevel="0" collapsed="false">
      <c r="A41" s="3" t="s">
        <v>25</v>
      </c>
      <c r="B41" s="3" t="s">
        <v>26</v>
      </c>
      <c r="C41" s="3" t="str">
        <f aca="false">A41&amp;B41</f>
        <v>VHH</v>
      </c>
      <c r="D41" s="3" t="n">
        <v>10</v>
      </c>
      <c r="E41" s="3" t="n">
        <v>42</v>
      </c>
      <c r="F41" s="0" t="n">
        <f aca="false">SUMPRODUCT(--($E$7:$E$119)*($C$7:$C$119=$C41)*($D$7:$D$119=$D41))/SUMPRODUCT(--($C$7:$C$119=$C41)*($D$7:$D$119=$D41))</f>
        <v>44.4210526315789</v>
      </c>
      <c r="J41" s="0" t="n">
        <f aca="false">D41</f>
        <v>10</v>
      </c>
      <c r="K41" s="0" t="n">
        <f aca="false">E41</f>
        <v>42</v>
      </c>
      <c r="L41" s="0" t="n">
        <f aca="false">S41^(1/$P$5)-($P$5-1)/(2*$P$5)</f>
        <v>46.5982248289199</v>
      </c>
      <c r="M41" s="0" t="n">
        <f aca="false">IF(OR(ISERROR(ln_com_pdfZ(K41,S41,$P$5)),ISERROR(S41)),-700,ln_com_pdfZ(K41,S41,$P$5))</f>
        <v>-700</v>
      </c>
      <c r="R41" s="0" t="n">
        <f aca="false">EXP($N$5+$O$5*J41)</f>
        <v>44.3617524382905</v>
      </c>
      <c r="S41" s="0" t="n">
        <f aca="false">R41^$P$5</f>
        <v>1.99956935396861</v>
      </c>
    </row>
    <row r="42" customFormat="false" ht="12.75" hidden="false" customHeight="false" outlineLevel="0" collapsed="false">
      <c r="A42" s="3" t="s">
        <v>25</v>
      </c>
      <c r="B42" s="3" t="s">
        <v>26</v>
      </c>
      <c r="C42" s="3" t="str">
        <f aca="false">A42&amp;B42</f>
        <v>VHH</v>
      </c>
      <c r="D42" s="3" t="n">
        <v>10</v>
      </c>
      <c r="E42" s="3" t="n">
        <v>37</v>
      </c>
      <c r="F42" s="0" t="n">
        <f aca="false">SUMPRODUCT(--($E$7:$E$119)*($C$7:$C$119=$C42)*($D$7:$D$119=$D42))/SUMPRODUCT(--($C$7:$C$119=$C42)*($D$7:$D$119=$D42))</f>
        <v>44.4210526315789</v>
      </c>
      <c r="J42" s="0" t="n">
        <f aca="false">D42</f>
        <v>10</v>
      </c>
      <c r="K42" s="0" t="n">
        <f aca="false">E42</f>
        <v>37</v>
      </c>
      <c r="L42" s="0" t="n">
        <f aca="false">S42^(1/$P$5)-($P$5-1)/(2*$P$5)</f>
        <v>46.5982248289199</v>
      </c>
      <c r="M42" s="0" t="n">
        <f aca="false">IF(OR(ISERROR(ln_com_pdfZ(K42,S42,$P$5)),ISERROR(S42)),-700,ln_com_pdfZ(K42,S42,$P$5))</f>
        <v>-700</v>
      </c>
      <c r="R42" s="0" t="n">
        <f aca="false">EXP($N$5+$O$5*J42)</f>
        <v>44.3617524382905</v>
      </c>
      <c r="S42" s="0" t="n">
        <f aca="false">R42^$P$5</f>
        <v>1.99956935396861</v>
      </c>
    </row>
    <row r="43" customFormat="false" ht="12.75" hidden="false" customHeight="false" outlineLevel="0" collapsed="false">
      <c r="A43" s="3" t="s">
        <v>25</v>
      </c>
      <c r="B43" s="3" t="s">
        <v>26</v>
      </c>
      <c r="C43" s="3" t="str">
        <f aca="false">A43&amp;B43</f>
        <v>VHH</v>
      </c>
      <c r="D43" s="3" t="n">
        <v>10</v>
      </c>
      <c r="E43" s="3" t="n">
        <v>39</v>
      </c>
      <c r="F43" s="0" t="n">
        <f aca="false">SUMPRODUCT(--($E$7:$E$119)*($C$7:$C$119=$C43)*($D$7:$D$119=$D43))/SUMPRODUCT(--($C$7:$C$119=$C43)*($D$7:$D$119=$D43))</f>
        <v>44.4210526315789</v>
      </c>
      <c r="J43" s="0" t="n">
        <f aca="false">D43</f>
        <v>10</v>
      </c>
      <c r="K43" s="0" t="n">
        <f aca="false">E43</f>
        <v>39</v>
      </c>
      <c r="L43" s="0" t="n">
        <f aca="false">S43^(1/$P$5)-($P$5-1)/(2*$P$5)</f>
        <v>46.5982248289199</v>
      </c>
      <c r="M43" s="0" t="n">
        <f aca="false">IF(OR(ISERROR(ln_com_pdfZ(K43,S43,$P$5)),ISERROR(S43)),-700,ln_com_pdfZ(K43,S43,$P$5))</f>
        <v>-700</v>
      </c>
      <c r="R43" s="0" t="n">
        <f aca="false">EXP($N$5+$O$5*J43)</f>
        <v>44.3617524382905</v>
      </c>
      <c r="S43" s="0" t="n">
        <f aca="false">R43^$P$5</f>
        <v>1.99956935396861</v>
      </c>
    </row>
    <row r="44" customFormat="false" ht="12.75" hidden="false" customHeight="false" outlineLevel="0" collapsed="false">
      <c r="A44" s="3" t="s">
        <v>25</v>
      </c>
      <c r="B44" s="3" t="s">
        <v>26</v>
      </c>
      <c r="C44" s="3" t="str">
        <f aca="false">A44&amp;B44</f>
        <v>VHH</v>
      </c>
      <c r="D44" s="3" t="n">
        <v>10</v>
      </c>
      <c r="E44" s="3" t="n">
        <v>49</v>
      </c>
      <c r="F44" s="0" t="n">
        <f aca="false">SUMPRODUCT(--($E$7:$E$119)*($C$7:$C$119=$C44)*($D$7:$D$119=$D44))/SUMPRODUCT(--($C$7:$C$119=$C44)*($D$7:$D$119=$D44))</f>
        <v>44.4210526315789</v>
      </c>
      <c r="J44" s="0" t="n">
        <f aca="false">D44</f>
        <v>10</v>
      </c>
      <c r="K44" s="0" t="n">
        <f aca="false">E44</f>
        <v>49</v>
      </c>
      <c r="L44" s="0" t="n">
        <f aca="false">S44^(1/$P$5)-($P$5-1)/(2*$P$5)</f>
        <v>46.5982248289199</v>
      </c>
      <c r="M44" s="0" t="n">
        <f aca="false">IF(OR(ISERROR(ln_com_pdfZ(K44,S44,$P$5)),ISERROR(S44)),-700,ln_com_pdfZ(K44,S44,$P$5))</f>
        <v>-700</v>
      </c>
      <c r="R44" s="0" t="n">
        <f aca="false">EXP($N$5+$O$5*J44)</f>
        <v>44.3617524382905</v>
      </c>
      <c r="S44" s="0" t="n">
        <f aca="false">R44^$P$5</f>
        <v>1.99956935396861</v>
      </c>
    </row>
    <row r="45" customFormat="false" ht="12.75" hidden="false" customHeight="false" outlineLevel="0" collapsed="false">
      <c r="A45" s="3" t="s">
        <v>25</v>
      </c>
      <c r="B45" s="3" t="s">
        <v>26</v>
      </c>
      <c r="C45" s="3" t="str">
        <f aca="false">A45&amp;B45</f>
        <v>VHH</v>
      </c>
      <c r="D45" s="3" t="n">
        <v>13</v>
      </c>
      <c r="E45" s="3" t="n">
        <v>10</v>
      </c>
      <c r="F45" s="0" t="n">
        <f aca="false">SUMPRODUCT(--($E$7:$E$119)*($C$7:$C$119=$C45)*($D$7:$D$119=$D45))/SUMPRODUCT(--($C$7:$C$119=$C45)*($D$7:$D$119=$D45))</f>
        <v>22.1</v>
      </c>
      <c r="J45" s="0" t="n">
        <f aca="false">D45</f>
        <v>13</v>
      </c>
      <c r="K45" s="0" t="n">
        <f aca="false">E45</f>
        <v>10</v>
      </c>
      <c r="L45" s="0" t="n">
        <f aca="false">S45^(1/$P$5)-($P$5-1)/(2*$P$5)</f>
        <v>30.976522766632</v>
      </c>
      <c r="M45" s="0" t="n">
        <f aca="false">IF(OR(ISERROR(ln_com_pdfZ(K45,S45,$P$5)),ISERROR(S45)),-700,ln_com_pdfZ(K45,S45,$P$5))</f>
        <v>-700</v>
      </c>
      <c r="R45" s="0" t="n">
        <f aca="false">EXP($N$5+$O$5*J45)</f>
        <v>28.7400503760026</v>
      </c>
      <c r="S45" s="0" t="n">
        <f aca="false">R45^$P$5</f>
        <v>1.84710018309979</v>
      </c>
    </row>
    <row r="46" customFormat="false" ht="12.75" hidden="false" customHeight="false" outlineLevel="0" collapsed="false">
      <c r="A46" s="3" t="s">
        <v>25</v>
      </c>
      <c r="B46" s="3" t="s">
        <v>26</v>
      </c>
      <c r="C46" s="3" t="str">
        <f aca="false">A46&amp;B46</f>
        <v>VHH</v>
      </c>
      <c r="D46" s="3" t="n">
        <v>13</v>
      </c>
      <c r="E46" s="3" t="n">
        <v>21</v>
      </c>
      <c r="F46" s="0" t="n">
        <f aca="false">SUMPRODUCT(--($E$7:$E$119)*($C$7:$C$119=$C46)*($D$7:$D$119=$D46))/SUMPRODUCT(--($C$7:$C$119=$C46)*($D$7:$D$119=$D46))</f>
        <v>22.1</v>
      </c>
      <c r="J46" s="0" t="n">
        <f aca="false">D46</f>
        <v>13</v>
      </c>
      <c r="K46" s="0" t="n">
        <f aca="false">E46</f>
        <v>21</v>
      </c>
      <c r="L46" s="0" t="n">
        <f aca="false">S46^(1/$P$5)-($P$5-1)/(2*$P$5)</f>
        <v>30.976522766632</v>
      </c>
      <c r="M46" s="0" t="n">
        <f aca="false">IF(OR(ISERROR(ln_com_pdfZ(K46,S46,$P$5)),ISERROR(S46)),-700,ln_com_pdfZ(K46,S46,$P$5))</f>
        <v>-700</v>
      </c>
      <c r="R46" s="0" t="n">
        <f aca="false">EXP($N$5+$O$5*J46)</f>
        <v>28.7400503760026</v>
      </c>
      <c r="S46" s="0" t="n">
        <f aca="false">R46^$P$5</f>
        <v>1.84710018309979</v>
      </c>
    </row>
    <row r="47" customFormat="false" ht="12.75" hidden="false" customHeight="false" outlineLevel="0" collapsed="false">
      <c r="A47" s="3" t="s">
        <v>25</v>
      </c>
      <c r="B47" s="3" t="s">
        <v>26</v>
      </c>
      <c r="C47" s="3" t="str">
        <f aca="false">A47&amp;B47</f>
        <v>VHH</v>
      </c>
      <c r="D47" s="3" t="n">
        <v>13</v>
      </c>
      <c r="E47" s="3" t="n">
        <v>28</v>
      </c>
      <c r="F47" s="0" t="n">
        <f aca="false">SUMPRODUCT(--($E$7:$E$119)*($C$7:$C$119=$C47)*($D$7:$D$119=$D47))/SUMPRODUCT(--($C$7:$C$119=$C47)*($D$7:$D$119=$D47))</f>
        <v>22.1</v>
      </c>
      <c r="J47" s="0" t="n">
        <f aca="false">D47</f>
        <v>13</v>
      </c>
      <c r="K47" s="0" t="n">
        <f aca="false">E47</f>
        <v>28</v>
      </c>
      <c r="L47" s="0" t="n">
        <f aca="false">S47^(1/$P$5)-($P$5-1)/(2*$P$5)</f>
        <v>30.976522766632</v>
      </c>
      <c r="M47" s="0" t="n">
        <f aca="false">IF(OR(ISERROR(ln_com_pdfZ(K47,S47,$P$5)),ISERROR(S47)),-700,ln_com_pdfZ(K47,S47,$P$5))</f>
        <v>-700</v>
      </c>
      <c r="R47" s="0" t="n">
        <f aca="false">EXP($N$5+$O$5*J47)</f>
        <v>28.7400503760026</v>
      </c>
      <c r="S47" s="0" t="n">
        <f aca="false">R47^$P$5</f>
        <v>1.84710018309979</v>
      </c>
    </row>
    <row r="48" customFormat="false" ht="12.75" hidden="false" customHeight="false" outlineLevel="0" collapsed="false">
      <c r="A48" s="3" t="s">
        <v>25</v>
      </c>
      <c r="B48" s="3" t="s">
        <v>26</v>
      </c>
      <c r="C48" s="3" t="str">
        <f aca="false">A48&amp;B48</f>
        <v>VHH</v>
      </c>
      <c r="D48" s="3" t="n">
        <v>13</v>
      </c>
      <c r="E48" s="3" t="n">
        <v>25</v>
      </c>
      <c r="F48" s="0" t="n">
        <f aca="false">SUMPRODUCT(--($E$7:$E$119)*($C$7:$C$119=$C48)*($D$7:$D$119=$D48))/SUMPRODUCT(--($C$7:$C$119=$C48)*($D$7:$D$119=$D48))</f>
        <v>22.1</v>
      </c>
      <c r="J48" s="0" t="n">
        <f aca="false">D48</f>
        <v>13</v>
      </c>
      <c r="K48" s="0" t="n">
        <f aca="false">E48</f>
        <v>25</v>
      </c>
      <c r="L48" s="0" t="n">
        <f aca="false">S48^(1/$P$5)-($P$5-1)/(2*$P$5)</f>
        <v>30.976522766632</v>
      </c>
      <c r="M48" s="0" t="n">
        <f aca="false">IF(OR(ISERROR(ln_com_pdfZ(K48,S48,$P$5)),ISERROR(S48)),-700,ln_com_pdfZ(K48,S48,$P$5))</f>
        <v>-700</v>
      </c>
      <c r="R48" s="0" t="n">
        <f aca="false">EXP($N$5+$O$5*J48)</f>
        <v>28.7400503760026</v>
      </c>
      <c r="S48" s="0" t="n">
        <f aca="false">R48^$P$5</f>
        <v>1.84710018309979</v>
      </c>
    </row>
    <row r="49" customFormat="false" ht="12.75" hidden="false" customHeight="false" outlineLevel="0" collapsed="false">
      <c r="A49" s="3" t="s">
        <v>25</v>
      </c>
      <c r="B49" s="3" t="s">
        <v>26</v>
      </c>
      <c r="C49" s="3" t="str">
        <f aca="false">A49&amp;B49</f>
        <v>VHH</v>
      </c>
      <c r="D49" s="3" t="n">
        <v>13</v>
      </c>
      <c r="E49" s="3" t="n">
        <v>31</v>
      </c>
      <c r="F49" s="0" t="n">
        <f aca="false">SUMPRODUCT(--($E$7:$E$119)*($C$7:$C$119=$C49)*($D$7:$D$119=$D49))/SUMPRODUCT(--($C$7:$C$119=$C49)*($D$7:$D$119=$D49))</f>
        <v>22.1</v>
      </c>
      <c r="J49" s="0" t="n">
        <f aca="false">D49</f>
        <v>13</v>
      </c>
      <c r="K49" s="0" t="n">
        <f aca="false">E49</f>
        <v>31</v>
      </c>
      <c r="L49" s="0" t="n">
        <f aca="false">S49^(1/$P$5)-($P$5-1)/(2*$P$5)</f>
        <v>30.976522766632</v>
      </c>
      <c r="M49" s="0" t="n">
        <f aca="false">IF(OR(ISERROR(ln_com_pdfZ(K49,S49,$P$5)),ISERROR(S49)),-700,ln_com_pdfZ(K49,S49,$P$5))</f>
        <v>-700</v>
      </c>
      <c r="R49" s="0" t="n">
        <f aca="false">EXP($N$5+$O$5*J49)</f>
        <v>28.7400503760026</v>
      </c>
      <c r="S49" s="0" t="n">
        <f aca="false">R49^$P$5</f>
        <v>1.84710018309979</v>
      </c>
    </row>
    <row r="50" customFormat="false" ht="12.75" hidden="false" customHeight="false" outlineLevel="0" collapsed="false">
      <c r="A50" s="3" t="s">
        <v>25</v>
      </c>
      <c r="B50" s="3" t="s">
        <v>26</v>
      </c>
      <c r="C50" s="3" t="str">
        <f aca="false">A50&amp;B50</f>
        <v>VHH</v>
      </c>
      <c r="D50" s="3" t="n">
        <v>0</v>
      </c>
      <c r="E50" s="3" t="n">
        <v>151</v>
      </c>
      <c r="F50" s="0" t="n">
        <f aca="false">SUMPRODUCT(--($E$7:$E$119)*($C$7:$C$119=$C50)*($D$7:$D$119=$D50))/SUMPRODUCT(--($C$7:$C$119=$C50)*($D$7:$D$119=$D50))</f>
        <v>167.933333333333</v>
      </c>
      <c r="J50" s="0" t="n">
        <f aca="false">D50</f>
        <v>0</v>
      </c>
      <c r="K50" s="0" t="n">
        <f aca="false">E50</f>
        <v>151</v>
      </c>
      <c r="L50" s="0" t="n">
        <f aca="false">S50^(1/$P$5)-($P$5-1)/(2*$P$5)</f>
        <v>190.780417537997</v>
      </c>
      <c r="M50" s="0" t="n">
        <f aca="false">IF(OR(ISERROR(ln_com_pdfZ(K50,S50,$P$5)),ISERROR(S50)),-700,ln_com_pdfZ(K50,S50,$P$5))</f>
        <v>-700</v>
      </c>
      <c r="R50" s="0" t="n">
        <f aca="false">EXP($N$5+$O$5*J50)</f>
        <v>188.543945147368</v>
      </c>
      <c r="S50" s="0" t="n">
        <f aca="false">R50^$P$5</f>
        <v>2.60469298735385</v>
      </c>
    </row>
    <row r="51" customFormat="false" ht="12.75" hidden="false" customHeight="false" outlineLevel="0" collapsed="false">
      <c r="A51" s="3" t="s">
        <v>25</v>
      </c>
      <c r="B51" s="3" t="s">
        <v>26</v>
      </c>
      <c r="C51" s="3" t="str">
        <f aca="false">A51&amp;B51</f>
        <v>VHH</v>
      </c>
      <c r="D51" s="3" t="n">
        <v>0</v>
      </c>
      <c r="E51" s="3" t="n">
        <v>145</v>
      </c>
      <c r="F51" s="0" t="n">
        <f aca="false">SUMPRODUCT(--($E$7:$E$119)*($C$7:$C$119=$C51)*($D$7:$D$119=$D51))/SUMPRODUCT(--($C$7:$C$119=$C51)*($D$7:$D$119=$D51))</f>
        <v>167.933333333333</v>
      </c>
      <c r="J51" s="0" t="n">
        <f aca="false">D51</f>
        <v>0</v>
      </c>
      <c r="K51" s="0" t="n">
        <f aca="false">E51</f>
        <v>145</v>
      </c>
      <c r="L51" s="0" t="n">
        <f aca="false">S51^(1/$P$5)-($P$5-1)/(2*$P$5)</f>
        <v>190.780417537997</v>
      </c>
      <c r="M51" s="0" t="n">
        <f aca="false">IF(OR(ISERROR(ln_com_pdfZ(K51,S51,$P$5)),ISERROR(S51)),-700,ln_com_pdfZ(K51,S51,$P$5))</f>
        <v>-700</v>
      </c>
      <c r="R51" s="0" t="n">
        <f aca="false">EXP($N$5+$O$5*J51)</f>
        <v>188.543945147368</v>
      </c>
      <c r="S51" s="0" t="n">
        <f aca="false">R51^$P$5</f>
        <v>2.60469298735385</v>
      </c>
    </row>
    <row r="52" customFormat="false" ht="12.75" hidden="false" customHeight="false" outlineLevel="0" collapsed="false">
      <c r="A52" s="3" t="s">
        <v>25</v>
      </c>
      <c r="B52" s="3" t="s">
        <v>26</v>
      </c>
      <c r="C52" s="3" t="str">
        <f aca="false">A52&amp;B52</f>
        <v>VHH</v>
      </c>
      <c r="D52" s="3" t="n">
        <v>0</v>
      </c>
      <c r="E52" s="3" t="n">
        <v>196</v>
      </c>
      <c r="F52" s="0" t="n">
        <f aca="false">SUMPRODUCT(--($E$7:$E$119)*($C$7:$C$119=$C52)*($D$7:$D$119=$D52))/SUMPRODUCT(--($C$7:$C$119=$C52)*($D$7:$D$119=$D52))</f>
        <v>167.933333333333</v>
      </c>
      <c r="J52" s="0" t="n">
        <f aca="false">D52</f>
        <v>0</v>
      </c>
      <c r="K52" s="0" t="n">
        <f aca="false">E52</f>
        <v>196</v>
      </c>
      <c r="L52" s="0" t="n">
        <f aca="false">S52^(1/$P$5)-($P$5-1)/(2*$P$5)</f>
        <v>190.780417537997</v>
      </c>
      <c r="M52" s="0" t="n">
        <f aca="false">IF(OR(ISERROR(ln_com_pdfZ(K52,S52,$P$5)),ISERROR(S52)),-700,ln_com_pdfZ(K52,S52,$P$5))</f>
        <v>-700</v>
      </c>
      <c r="R52" s="0" t="n">
        <f aca="false">EXP($N$5+$O$5*J52)</f>
        <v>188.543945147368</v>
      </c>
      <c r="S52" s="0" t="n">
        <f aca="false">R52^$P$5</f>
        <v>2.60469298735385</v>
      </c>
    </row>
    <row r="53" customFormat="false" ht="12.75" hidden="false" customHeight="false" outlineLevel="0" collapsed="false">
      <c r="A53" s="3" t="s">
        <v>25</v>
      </c>
      <c r="B53" s="3" t="s">
        <v>26</v>
      </c>
      <c r="C53" s="3" t="str">
        <f aca="false">A53&amp;B53</f>
        <v>VHH</v>
      </c>
      <c r="D53" s="3" t="n">
        <v>0</v>
      </c>
      <c r="E53" s="3" t="n">
        <v>142</v>
      </c>
      <c r="F53" s="0" t="n">
        <f aca="false">SUMPRODUCT(--($E$7:$E$119)*($C$7:$C$119=$C53)*($D$7:$D$119=$D53))/SUMPRODUCT(--($C$7:$C$119=$C53)*($D$7:$D$119=$D53))</f>
        <v>167.933333333333</v>
      </c>
      <c r="J53" s="0" t="n">
        <f aca="false">D53</f>
        <v>0</v>
      </c>
      <c r="K53" s="0" t="n">
        <f aca="false">E53</f>
        <v>142</v>
      </c>
      <c r="L53" s="0" t="n">
        <f aca="false">S53^(1/$P$5)-($P$5-1)/(2*$P$5)</f>
        <v>190.780417537997</v>
      </c>
      <c r="M53" s="0" t="n">
        <f aca="false">IF(OR(ISERROR(ln_com_pdfZ(K53,S53,$P$5)),ISERROR(S53)),-700,ln_com_pdfZ(K53,S53,$P$5))</f>
        <v>-700</v>
      </c>
      <c r="R53" s="0" t="n">
        <f aca="false">EXP($N$5+$O$5*J53)</f>
        <v>188.543945147368</v>
      </c>
      <c r="S53" s="0" t="n">
        <f aca="false">R53^$P$5</f>
        <v>2.60469298735385</v>
      </c>
    </row>
    <row r="54" customFormat="false" ht="12.75" hidden="false" customHeight="false" outlineLevel="0" collapsed="false">
      <c r="A54" s="3" t="s">
        <v>25</v>
      </c>
      <c r="B54" s="3" t="s">
        <v>26</v>
      </c>
      <c r="C54" s="3" t="str">
        <f aca="false">A54&amp;B54</f>
        <v>VHH</v>
      </c>
      <c r="D54" s="3" t="n">
        <v>0</v>
      </c>
      <c r="E54" s="3" t="n">
        <v>194</v>
      </c>
      <c r="F54" s="0" t="n">
        <f aca="false">SUMPRODUCT(--($E$7:$E$119)*($C$7:$C$119=$C54)*($D$7:$D$119=$D54))/SUMPRODUCT(--($C$7:$C$119=$C54)*($D$7:$D$119=$D54))</f>
        <v>167.933333333333</v>
      </c>
      <c r="J54" s="0" t="n">
        <f aca="false">D54</f>
        <v>0</v>
      </c>
      <c r="K54" s="0" t="n">
        <f aca="false">E54</f>
        <v>194</v>
      </c>
      <c r="L54" s="0" t="n">
        <f aca="false">S54^(1/$P$5)-($P$5-1)/(2*$P$5)</f>
        <v>190.780417537997</v>
      </c>
      <c r="M54" s="0" t="n">
        <f aca="false">IF(OR(ISERROR(ln_com_pdfZ(K54,S54,$P$5)),ISERROR(S54)),-700,ln_com_pdfZ(K54,S54,$P$5))</f>
        <v>-700</v>
      </c>
      <c r="R54" s="0" t="n">
        <f aca="false">EXP($N$5+$O$5*J54)</f>
        <v>188.543945147368</v>
      </c>
      <c r="S54" s="0" t="n">
        <f aca="false">R54^$P$5</f>
        <v>2.60469298735385</v>
      </c>
    </row>
    <row r="55" customFormat="false" ht="12.75" hidden="false" customHeight="false" outlineLevel="0" collapsed="false">
      <c r="A55" s="3" t="s">
        <v>25</v>
      </c>
      <c r="B55" s="3" t="s">
        <v>26</v>
      </c>
      <c r="C55" s="3" t="str">
        <f aca="false">A55&amp;B55</f>
        <v>VHH</v>
      </c>
      <c r="D55" s="3" t="n">
        <v>3</v>
      </c>
      <c r="E55" s="3" t="n">
        <v>177</v>
      </c>
      <c r="F55" s="0" t="n">
        <f aca="false">SUMPRODUCT(--($E$7:$E$119)*($C$7:$C$119=$C55)*($D$7:$D$119=$D55))/SUMPRODUCT(--($C$7:$C$119=$C55)*($D$7:$D$119=$D55))</f>
        <v>136.388888888889</v>
      </c>
      <c r="J55" s="0" t="n">
        <f aca="false">D55</f>
        <v>3</v>
      </c>
      <c r="K55" s="0" t="n">
        <f aca="false">E55</f>
        <v>177</v>
      </c>
      <c r="L55" s="0" t="n">
        <f aca="false">S55^(1/$P$5)-($P$5-1)/(2*$P$5)</f>
        <v>124.385895796826</v>
      </c>
      <c r="M55" s="0" t="n">
        <f aca="false">IF(OR(ISERROR(ln_com_pdfZ(K55,S55,$P$5)),ISERROR(S55)),-700,ln_com_pdfZ(K55,S55,$P$5))</f>
        <v>-700</v>
      </c>
      <c r="R55" s="0" t="n">
        <f aca="false">EXP($N$5+$O$5*J55)</f>
        <v>122.149423406197</v>
      </c>
      <c r="S55" s="0" t="n">
        <f aca="false">R55^$P$5</f>
        <v>2.40608253187679</v>
      </c>
    </row>
    <row r="56" customFormat="false" ht="12.75" hidden="false" customHeight="false" outlineLevel="0" collapsed="false">
      <c r="A56" s="3" t="s">
        <v>25</v>
      </c>
      <c r="B56" s="3" t="s">
        <v>26</v>
      </c>
      <c r="C56" s="3" t="str">
        <f aca="false">A56&amp;B56</f>
        <v>VHH</v>
      </c>
      <c r="D56" s="3" t="n">
        <v>3</v>
      </c>
      <c r="E56" s="3" t="n">
        <v>145</v>
      </c>
      <c r="F56" s="0" t="n">
        <f aca="false">SUMPRODUCT(--($E$7:$E$119)*($C$7:$C$119=$C56)*($D$7:$D$119=$D56))/SUMPRODUCT(--($C$7:$C$119=$C56)*($D$7:$D$119=$D56))</f>
        <v>136.388888888889</v>
      </c>
      <c r="J56" s="0" t="n">
        <f aca="false">D56</f>
        <v>3</v>
      </c>
      <c r="K56" s="0" t="n">
        <f aca="false">E56</f>
        <v>145</v>
      </c>
      <c r="L56" s="0" t="n">
        <f aca="false">S56^(1/$P$5)-($P$5-1)/(2*$P$5)</f>
        <v>124.385895796826</v>
      </c>
      <c r="M56" s="0" t="n">
        <f aca="false">IF(OR(ISERROR(ln_com_pdfZ(K56,S56,$P$5)),ISERROR(S56)),-700,ln_com_pdfZ(K56,S56,$P$5))</f>
        <v>-700</v>
      </c>
      <c r="R56" s="0" t="n">
        <f aca="false">EXP($N$5+$O$5*J56)</f>
        <v>122.149423406197</v>
      </c>
      <c r="S56" s="0" t="n">
        <f aca="false">R56^$P$5</f>
        <v>2.40608253187679</v>
      </c>
    </row>
    <row r="57" customFormat="false" ht="12.75" hidden="false" customHeight="false" outlineLevel="0" collapsed="false">
      <c r="A57" s="3" t="s">
        <v>25</v>
      </c>
      <c r="B57" s="3" t="s">
        <v>26</v>
      </c>
      <c r="C57" s="3" t="str">
        <f aca="false">A57&amp;B57</f>
        <v>VHH</v>
      </c>
      <c r="D57" s="3" t="n">
        <v>3</v>
      </c>
      <c r="E57" s="3" t="n">
        <v>161</v>
      </c>
      <c r="F57" s="0" t="n">
        <f aca="false">SUMPRODUCT(--($E$7:$E$119)*($C$7:$C$119=$C57)*($D$7:$D$119=$D57))/SUMPRODUCT(--($C$7:$C$119=$C57)*($D$7:$D$119=$D57))</f>
        <v>136.388888888889</v>
      </c>
      <c r="J57" s="0" t="n">
        <f aca="false">D57</f>
        <v>3</v>
      </c>
      <c r="K57" s="0" t="n">
        <f aca="false">E57</f>
        <v>161</v>
      </c>
      <c r="L57" s="0" t="n">
        <f aca="false">S57^(1/$P$5)-($P$5-1)/(2*$P$5)</f>
        <v>124.385895796826</v>
      </c>
      <c r="M57" s="0" t="n">
        <f aca="false">IF(OR(ISERROR(ln_com_pdfZ(K57,S57,$P$5)),ISERROR(S57)),-700,ln_com_pdfZ(K57,S57,$P$5))</f>
        <v>-700</v>
      </c>
      <c r="R57" s="0" t="n">
        <f aca="false">EXP($N$5+$O$5*J57)</f>
        <v>122.149423406197</v>
      </c>
      <c r="S57" s="0" t="n">
        <f aca="false">R57^$P$5</f>
        <v>2.40608253187679</v>
      </c>
    </row>
    <row r="58" customFormat="false" ht="12.75" hidden="false" customHeight="false" outlineLevel="0" collapsed="false">
      <c r="A58" s="3" t="s">
        <v>25</v>
      </c>
      <c r="B58" s="3" t="s">
        <v>26</v>
      </c>
      <c r="C58" s="3" t="str">
        <f aca="false">A58&amp;B58</f>
        <v>VHH</v>
      </c>
      <c r="D58" s="3" t="n">
        <v>3</v>
      </c>
      <c r="E58" s="3" t="n">
        <v>129</v>
      </c>
      <c r="F58" s="0" t="n">
        <f aca="false">SUMPRODUCT(--($E$7:$E$119)*($C$7:$C$119=$C58)*($D$7:$D$119=$D58))/SUMPRODUCT(--($C$7:$C$119=$C58)*($D$7:$D$119=$D58))</f>
        <v>136.388888888889</v>
      </c>
      <c r="J58" s="0" t="n">
        <f aca="false">D58</f>
        <v>3</v>
      </c>
      <c r="K58" s="0" t="n">
        <f aca="false">E58</f>
        <v>129</v>
      </c>
      <c r="L58" s="0" t="n">
        <f aca="false">S58^(1/$P$5)-($P$5-1)/(2*$P$5)</f>
        <v>124.385895796826</v>
      </c>
      <c r="M58" s="0" t="n">
        <f aca="false">IF(OR(ISERROR(ln_com_pdfZ(K58,S58,$P$5)),ISERROR(S58)),-700,ln_com_pdfZ(K58,S58,$P$5))</f>
        <v>-700</v>
      </c>
      <c r="R58" s="0" t="n">
        <f aca="false">EXP($N$5+$O$5*J58)</f>
        <v>122.149423406197</v>
      </c>
      <c r="S58" s="0" t="n">
        <f aca="false">R58^$P$5</f>
        <v>2.40608253187679</v>
      </c>
    </row>
    <row r="59" customFormat="false" ht="12.75" hidden="false" customHeight="false" outlineLevel="0" collapsed="false">
      <c r="A59" s="3" t="s">
        <v>25</v>
      </c>
      <c r="B59" s="3" t="s">
        <v>26</v>
      </c>
      <c r="C59" s="3" t="str">
        <f aca="false">A59&amp;B59</f>
        <v>VHH</v>
      </c>
      <c r="D59" s="3" t="n">
        <v>3</v>
      </c>
      <c r="E59" s="3" t="n">
        <v>133</v>
      </c>
      <c r="F59" s="0" t="n">
        <f aca="false">SUMPRODUCT(--($E$7:$E$119)*($C$7:$C$119=$C59)*($D$7:$D$119=$D59))/SUMPRODUCT(--($C$7:$C$119=$C59)*($D$7:$D$119=$D59))</f>
        <v>136.388888888889</v>
      </c>
      <c r="J59" s="0" t="n">
        <f aca="false">D59</f>
        <v>3</v>
      </c>
      <c r="K59" s="0" t="n">
        <f aca="false">E59</f>
        <v>133</v>
      </c>
      <c r="L59" s="0" t="n">
        <f aca="false">S59^(1/$P$5)-($P$5-1)/(2*$P$5)</f>
        <v>124.385895796826</v>
      </c>
      <c r="M59" s="0" t="n">
        <f aca="false">IF(OR(ISERROR(ln_com_pdfZ(K59,S59,$P$5)),ISERROR(S59)),-700,ln_com_pdfZ(K59,S59,$P$5))</f>
        <v>-700</v>
      </c>
      <c r="R59" s="0" t="n">
        <f aca="false">EXP($N$5+$O$5*J59)</f>
        <v>122.149423406197</v>
      </c>
      <c r="S59" s="0" t="n">
        <f aca="false">R59^$P$5</f>
        <v>2.40608253187679</v>
      </c>
    </row>
    <row r="60" customFormat="false" ht="12.75" hidden="false" customHeight="false" outlineLevel="0" collapsed="false">
      <c r="A60" s="3" t="s">
        <v>25</v>
      </c>
      <c r="B60" s="3" t="s">
        <v>26</v>
      </c>
      <c r="C60" s="3" t="str">
        <f aca="false">A60&amp;B60</f>
        <v>VHH</v>
      </c>
      <c r="D60" s="3" t="n">
        <v>6</v>
      </c>
      <c r="E60" s="3" t="n">
        <v>79</v>
      </c>
      <c r="F60" s="0" t="n">
        <f aca="false">SUMPRODUCT(--($E$7:$E$119)*($C$7:$C$119=$C60)*($D$7:$D$119=$D60))/SUMPRODUCT(--($C$7:$C$119=$C60)*($D$7:$D$119=$D60))</f>
        <v>98.65</v>
      </c>
      <c r="J60" s="0" t="n">
        <f aca="false">D60</f>
        <v>6</v>
      </c>
      <c r="K60" s="0" t="n">
        <f aca="false">E60</f>
        <v>79</v>
      </c>
      <c r="L60" s="0" t="n">
        <f aca="false">S60^(1/$P$5)-($P$5-1)/(2*$P$5)</f>
        <v>81.3717722635811</v>
      </c>
      <c r="M60" s="0" t="n">
        <f aca="false">IF(OR(ISERROR(ln_com_pdfZ(K60,S60,$P$5)),ISERROR(S60)),-700,ln_com_pdfZ(K60,S60,$P$5))</f>
        <v>-700</v>
      </c>
      <c r="R60" s="0" t="n">
        <f aca="false">EXP($N$5+$O$5*J60)</f>
        <v>79.1352998729517</v>
      </c>
      <c r="S60" s="0" t="n">
        <f aca="false">R60^$P$5</f>
        <v>2.22261632304082</v>
      </c>
    </row>
    <row r="61" customFormat="false" ht="12.75" hidden="false" customHeight="false" outlineLevel="0" collapsed="false">
      <c r="A61" s="3" t="s">
        <v>25</v>
      </c>
      <c r="B61" s="3" t="s">
        <v>26</v>
      </c>
      <c r="C61" s="3" t="str">
        <f aca="false">A61&amp;B61</f>
        <v>VHH</v>
      </c>
      <c r="D61" s="3" t="n">
        <v>6</v>
      </c>
      <c r="E61" s="3" t="n">
        <v>86</v>
      </c>
      <c r="F61" s="0" t="n">
        <f aca="false">SUMPRODUCT(--($E$7:$E$119)*($C$7:$C$119=$C61)*($D$7:$D$119=$D61))/SUMPRODUCT(--($C$7:$C$119=$C61)*($D$7:$D$119=$D61))</f>
        <v>98.65</v>
      </c>
      <c r="J61" s="0" t="n">
        <f aca="false">D61</f>
        <v>6</v>
      </c>
      <c r="K61" s="0" t="n">
        <f aca="false">E61</f>
        <v>86</v>
      </c>
      <c r="L61" s="0" t="n">
        <f aca="false">S61^(1/$P$5)-($P$5-1)/(2*$P$5)</f>
        <v>81.3717722635811</v>
      </c>
      <c r="M61" s="0" t="n">
        <f aca="false">IF(OR(ISERROR(ln_com_pdfZ(K61,S61,$P$5)),ISERROR(S61)),-700,ln_com_pdfZ(K61,S61,$P$5))</f>
        <v>-700</v>
      </c>
      <c r="R61" s="0" t="n">
        <f aca="false">EXP($N$5+$O$5*J61)</f>
        <v>79.1352998729517</v>
      </c>
      <c r="S61" s="0" t="n">
        <f aca="false">R61^$P$5</f>
        <v>2.22261632304082</v>
      </c>
    </row>
    <row r="62" customFormat="false" ht="12.75" hidden="false" customHeight="false" outlineLevel="0" collapsed="false">
      <c r="A62" s="3" t="s">
        <v>25</v>
      </c>
      <c r="B62" s="3" t="s">
        <v>26</v>
      </c>
      <c r="C62" s="3" t="str">
        <f aca="false">A62&amp;B62</f>
        <v>VHH</v>
      </c>
      <c r="D62" s="3" t="n">
        <v>6</v>
      </c>
      <c r="E62" s="3" t="n">
        <v>95</v>
      </c>
      <c r="F62" s="0" t="n">
        <f aca="false">SUMPRODUCT(--($E$7:$E$119)*($C$7:$C$119=$C62)*($D$7:$D$119=$D62))/SUMPRODUCT(--($C$7:$C$119=$C62)*($D$7:$D$119=$D62))</f>
        <v>98.65</v>
      </c>
      <c r="J62" s="0" t="n">
        <f aca="false">D62</f>
        <v>6</v>
      </c>
      <c r="K62" s="0" t="n">
        <f aca="false">E62</f>
        <v>95</v>
      </c>
      <c r="L62" s="0" t="n">
        <f aca="false">S62^(1/$P$5)-($P$5-1)/(2*$P$5)</f>
        <v>81.3717722635811</v>
      </c>
      <c r="M62" s="0" t="n">
        <f aca="false">IF(OR(ISERROR(ln_com_pdfZ(K62,S62,$P$5)),ISERROR(S62)),-700,ln_com_pdfZ(K62,S62,$P$5))</f>
        <v>-700</v>
      </c>
      <c r="R62" s="0" t="n">
        <f aca="false">EXP($N$5+$O$5*J62)</f>
        <v>79.1352998729517</v>
      </c>
      <c r="S62" s="0" t="n">
        <f aca="false">R62^$P$5</f>
        <v>2.22261632304082</v>
      </c>
    </row>
    <row r="63" customFormat="false" ht="12.75" hidden="false" customHeight="false" outlineLevel="0" collapsed="false">
      <c r="A63" s="3" t="s">
        <v>25</v>
      </c>
      <c r="B63" s="3" t="s">
        <v>26</v>
      </c>
      <c r="C63" s="3" t="str">
        <f aca="false">A63&amp;B63</f>
        <v>VHH</v>
      </c>
      <c r="D63" s="3" t="n">
        <v>6</v>
      </c>
      <c r="E63" s="3" t="n">
        <v>141</v>
      </c>
      <c r="F63" s="0" t="n">
        <f aca="false">SUMPRODUCT(--($E$7:$E$119)*($C$7:$C$119=$C63)*($D$7:$D$119=$D63))/SUMPRODUCT(--($C$7:$C$119=$C63)*($D$7:$D$119=$D63))</f>
        <v>98.65</v>
      </c>
      <c r="J63" s="0" t="n">
        <f aca="false">D63</f>
        <v>6</v>
      </c>
      <c r="K63" s="0" t="n">
        <f aca="false">E63</f>
        <v>141</v>
      </c>
      <c r="L63" s="0" t="n">
        <f aca="false">S63^(1/$P$5)-($P$5-1)/(2*$P$5)</f>
        <v>81.3717722635811</v>
      </c>
      <c r="M63" s="0" t="n">
        <f aca="false">IF(OR(ISERROR(ln_com_pdfZ(K63,S63,$P$5)),ISERROR(S63)),-700,ln_com_pdfZ(K63,S63,$P$5))</f>
        <v>-700</v>
      </c>
      <c r="R63" s="0" t="n">
        <f aca="false">EXP($N$5+$O$5*J63)</f>
        <v>79.1352998729517</v>
      </c>
      <c r="S63" s="0" t="n">
        <f aca="false">R63^$P$5</f>
        <v>2.22261632304082</v>
      </c>
    </row>
    <row r="64" customFormat="false" ht="12.75" hidden="false" customHeight="false" outlineLevel="0" collapsed="false">
      <c r="A64" s="3" t="s">
        <v>25</v>
      </c>
      <c r="B64" s="3" t="s">
        <v>26</v>
      </c>
      <c r="C64" s="3" t="str">
        <f aca="false">A64&amp;B64</f>
        <v>VHH</v>
      </c>
      <c r="D64" s="3" t="n">
        <v>6</v>
      </c>
      <c r="E64" s="3" t="n">
        <v>111</v>
      </c>
      <c r="F64" s="0" t="n">
        <f aca="false">SUMPRODUCT(--($E$7:$E$119)*($C$7:$C$119=$C64)*($D$7:$D$119=$D64))/SUMPRODUCT(--($C$7:$C$119=$C64)*($D$7:$D$119=$D64))</f>
        <v>98.65</v>
      </c>
      <c r="J64" s="0" t="n">
        <f aca="false">D64</f>
        <v>6</v>
      </c>
      <c r="K64" s="0" t="n">
        <f aca="false">E64</f>
        <v>111</v>
      </c>
      <c r="L64" s="0" t="n">
        <f aca="false">S64^(1/$P$5)-($P$5-1)/(2*$P$5)</f>
        <v>81.3717722635811</v>
      </c>
      <c r="M64" s="0" t="n">
        <f aca="false">IF(OR(ISERROR(ln_com_pdfZ(K64,S64,$P$5)),ISERROR(S64)),-700,ln_com_pdfZ(K64,S64,$P$5))</f>
        <v>-700</v>
      </c>
      <c r="R64" s="0" t="n">
        <f aca="false">EXP($N$5+$O$5*J64)</f>
        <v>79.1352998729517</v>
      </c>
      <c r="S64" s="0" t="n">
        <f aca="false">R64^$P$5</f>
        <v>2.22261632304082</v>
      </c>
    </row>
    <row r="65" customFormat="false" ht="12.75" hidden="false" customHeight="false" outlineLevel="0" collapsed="false">
      <c r="A65" s="3" t="s">
        <v>25</v>
      </c>
      <c r="B65" s="3" t="s">
        <v>26</v>
      </c>
      <c r="C65" s="3" t="str">
        <f aca="false">A65&amp;B65</f>
        <v>VHH</v>
      </c>
      <c r="D65" s="3" t="n">
        <v>10</v>
      </c>
      <c r="E65" s="3" t="n">
        <v>50</v>
      </c>
      <c r="F65" s="0" t="n">
        <f aca="false">SUMPRODUCT(--($E$7:$E$119)*($C$7:$C$119=$C65)*($D$7:$D$119=$D65))/SUMPRODUCT(--($C$7:$C$119=$C65)*($D$7:$D$119=$D65))</f>
        <v>44.4210526315789</v>
      </c>
      <c r="J65" s="0" t="n">
        <f aca="false">D65</f>
        <v>10</v>
      </c>
      <c r="K65" s="0" t="n">
        <f aca="false">E65</f>
        <v>50</v>
      </c>
      <c r="L65" s="0" t="n">
        <f aca="false">S65^(1/$P$5)-($P$5-1)/(2*$P$5)</f>
        <v>46.5982248289199</v>
      </c>
      <c r="M65" s="0" t="n">
        <f aca="false">IF(OR(ISERROR(ln_com_pdfZ(K65,S65,$P$5)),ISERROR(S65)),-700,ln_com_pdfZ(K65,S65,$P$5))</f>
        <v>-700</v>
      </c>
      <c r="R65" s="0" t="n">
        <f aca="false">EXP($N$5+$O$5*J65)</f>
        <v>44.3617524382905</v>
      </c>
      <c r="S65" s="0" t="n">
        <f aca="false">R65^$P$5</f>
        <v>1.99956935396861</v>
      </c>
    </row>
    <row r="66" customFormat="false" ht="12.75" hidden="false" customHeight="false" outlineLevel="0" collapsed="false">
      <c r="A66" s="3" t="s">
        <v>25</v>
      </c>
      <c r="B66" s="3" t="s">
        <v>26</v>
      </c>
      <c r="C66" s="3" t="str">
        <f aca="false">A66&amp;B66</f>
        <v>VHH</v>
      </c>
      <c r="D66" s="3" t="n">
        <v>10</v>
      </c>
      <c r="E66" s="3" t="n">
        <v>61</v>
      </c>
      <c r="F66" s="0" t="n">
        <f aca="false">SUMPRODUCT(--($E$7:$E$119)*($C$7:$C$119=$C66)*($D$7:$D$119=$D66))/SUMPRODUCT(--($C$7:$C$119=$C66)*($D$7:$D$119=$D66))</f>
        <v>44.4210526315789</v>
      </c>
      <c r="J66" s="0" t="n">
        <f aca="false">D66</f>
        <v>10</v>
      </c>
      <c r="K66" s="0" t="n">
        <f aca="false">E66</f>
        <v>61</v>
      </c>
      <c r="L66" s="0" t="n">
        <f aca="false">S66^(1/$P$5)-($P$5-1)/(2*$P$5)</f>
        <v>46.5982248289199</v>
      </c>
      <c r="M66" s="0" t="n">
        <f aca="false">IF(OR(ISERROR(ln_com_pdfZ(K66,S66,$P$5)),ISERROR(S66)),-700,ln_com_pdfZ(K66,S66,$P$5))</f>
        <v>-700</v>
      </c>
      <c r="R66" s="0" t="n">
        <f aca="false">EXP($N$5+$O$5*J66)</f>
        <v>44.3617524382905</v>
      </c>
      <c r="S66" s="0" t="n">
        <f aca="false">R66^$P$5</f>
        <v>1.99956935396861</v>
      </c>
    </row>
    <row r="67" customFormat="false" ht="12.75" hidden="false" customHeight="false" outlineLevel="0" collapsed="false">
      <c r="A67" s="3" t="s">
        <v>25</v>
      </c>
      <c r="B67" s="3" t="s">
        <v>26</v>
      </c>
      <c r="C67" s="3" t="str">
        <f aca="false">A67&amp;B67</f>
        <v>VHH</v>
      </c>
      <c r="D67" s="3" t="n">
        <v>10</v>
      </c>
      <c r="E67" s="3" t="n">
        <v>45</v>
      </c>
      <c r="F67" s="0" t="n">
        <f aca="false">SUMPRODUCT(--($E$7:$E$119)*($C$7:$C$119=$C67)*($D$7:$D$119=$D67))/SUMPRODUCT(--($C$7:$C$119=$C67)*($D$7:$D$119=$D67))</f>
        <v>44.4210526315789</v>
      </c>
      <c r="J67" s="0" t="n">
        <f aca="false">D67</f>
        <v>10</v>
      </c>
      <c r="K67" s="0" t="n">
        <f aca="false">E67</f>
        <v>45</v>
      </c>
      <c r="L67" s="0" t="n">
        <f aca="false">S67^(1/$P$5)-($P$5-1)/(2*$P$5)</f>
        <v>46.5982248289199</v>
      </c>
      <c r="M67" s="0" t="n">
        <f aca="false">IF(OR(ISERROR(ln_com_pdfZ(K67,S67,$P$5)),ISERROR(S67)),-700,ln_com_pdfZ(K67,S67,$P$5))</f>
        <v>-700</v>
      </c>
      <c r="R67" s="0" t="n">
        <f aca="false">EXP($N$5+$O$5*J67)</f>
        <v>44.3617524382905</v>
      </c>
      <c r="S67" s="0" t="n">
        <f aca="false">R67^$P$5</f>
        <v>1.99956935396861</v>
      </c>
    </row>
    <row r="68" customFormat="false" ht="12.75" hidden="false" customHeight="false" outlineLevel="0" collapsed="false">
      <c r="A68" s="3" t="s">
        <v>25</v>
      </c>
      <c r="B68" s="3" t="s">
        <v>26</v>
      </c>
      <c r="C68" s="3" t="str">
        <f aca="false">A68&amp;B68</f>
        <v>VHH</v>
      </c>
      <c r="D68" s="3" t="n">
        <v>10</v>
      </c>
      <c r="E68" s="3" t="n">
        <v>58</v>
      </c>
      <c r="F68" s="0" t="n">
        <f aca="false">SUMPRODUCT(--($E$7:$E$119)*($C$7:$C$119=$C68)*($D$7:$D$119=$D68))/SUMPRODUCT(--($C$7:$C$119=$C68)*($D$7:$D$119=$D68))</f>
        <v>44.4210526315789</v>
      </c>
      <c r="J68" s="0" t="n">
        <f aca="false">D68</f>
        <v>10</v>
      </c>
      <c r="K68" s="0" t="n">
        <f aca="false">E68</f>
        <v>58</v>
      </c>
      <c r="L68" s="0" t="n">
        <f aca="false">S68^(1/$P$5)-($P$5-1)/(2*$P$5)</f>
        <v>46.5982248289199</v>
      </c>
      <c r="M68" s="0" t="n">
        <f aca="false">IF(OR(ISERROR(ln_com_pdfZ(K68,S68,$P$5)),ISERROR(S68)),-700,ln_com_pdfZ(K68,S68,$P$5))</f>
        <v>-700</v>
      </c>
      <c r="R68" s="0" t="n">
        <f aca="false">EXP($N$5+$O$5*J68)</f>
        <v>44.3617524382905</v>
      </c>
      <c r="S68" s="0" t="n">
        <f aca="false">R68^$P$5</f>
        <v>1.99956935396861</v>
      </c>
    </row>
    <row r="69" customFormat="false" ht="12.75" hidden="false" customHeight="false" outlineLevel="0" collapsed="false">
      <c r="A69" s="3" t="s">
        <v>25</v>
      </c>
      <c r="B69" s="3" t="s">
        <v>26</v>
      </c>
      <c r="C69" s="3" t="str">
        <f aca="false">A69&amp;B69</f>
        <v>VHH</v>
      </c>
      <c r="D69" s="3" t="n">
        <v>10</v>
      </c>
      <c r="E69" s="3" t="n">
        <v>55</v>
      </c>
      <c r="F69" s="0" t="n">
        <f aca="false">SUMPRODUCT(--($E$7:$E$119)*($C$7:$C$119=$C69)*($D$7:$D$119=$D69))/SUMPRODUCT(--($C$7:$C$119=$C69)*($D$7:$D$119=$D69))</f>
        <v>44.4210526315789</v>
      </c>
      <c r="J69" s="0" t="n">
        <f aca="false">D69</f>
        <v>10</v>
      </c>
      <c r="K69" s="0" t="n">
        <f aca="false">E69</f>
        <v>55</v>
      </c>
      <c r="L69" s="0" t="n">
        <f aca="false">S69^(1/$P$5)-($P$5-1)/(2*$P$5)</f>
        <v>46.5982248289199</v>
      </c>
      <c r="M69" s="0" t="n">
        <f aca="false">IF(OR(ISERROR(ln_com_pdfZ(K69,S69,$P$5)),ISERROR(S69)),-700,ln_com_pdfZ(K69,S69,$P$5))</f>
        <v>-700</v>
      </c>
      <c r="R69" s="0" t="n">
        <f aca="false">EXP($N$5+$O$5*J69)</f>
        <v>44.3617524382905</v>
      </c>
      <c r="S69" s="0" t="n">
        <f aca="false">R69^$P$5</f>
        <v>1.99956935396861</v>
      </c>
    </row>
    <row r="70" customFormat="false" ht="12.75" hidden="false" customHeight="false" outlineLevel="0" collapsed="false">
      <c r="A70" s="3" t="s">
        <v>25</v>
      </c>
      <c r="B70" s="3" t="s">
        <v>26</v>
      </c>
      <c r="C70" s="3" t="str">
        <f aca="false">A70&amp;B70</f>
        <v>VHH</v>
      </c>
      <c r="D70" s="3" t="n">
        <v>13</v>
      </c>
      <c r="E70" s="3" t="n">
        <v>26</v>
      </c>
      <c r="F70" s="0" t="n">
        <f aca="false">SUMPRODUCT(--($E$7:$E$119)*($C$7:$C$119=$C70)*($D$7:$D$119=$D70))/SUMPRODUCT(--($C$7:$C$119=$C70)*($D$7:$D$119=$D70))</f>
        <v>22.1</v>
      </c>
      <c r="J70" s="0" t="n">
        <f aca="false">D70</f>
        <v>13</v>
      </c>
      <c r="K70" s="0" t="n">
        <f aca="false">E70</f>
        <v>26</v>
      </c>
      <c r="L70" s="0" t="n">
        <f aca="false">S70^(1/$P$5)-($P$5-1)/(2*$P$5)</f>
        <v>30.976522766632</v>
      </c>
      <c r="M70" s="0" t="n">
        <f aca="false">IF(OR(ISERROR(ln_com_pdfZ(K70,S70,$P$5)),ISERROR(S70)),-700,ln_com_pdfZ(K70,S70,$P$5))</f>
        <v>-700</v>
      </c>
      <c r="R70" s="0" t="n">
        <f aca="false">EXP($N$5+$O$5*J70)</f>
        <v>28.7400503760026</v>
      </c>
      <c r="S70" s="0" t="n">
        <f aca="false">R70^$P$5</f>
        <v>1.84710018309979</v>
      </c>
    </row>
    <row r="71" customFormat="false" ht="12.75" hidden="false" customHeight="false" outlineLevel="0" collapsed="false">
      <c r="A71" s="3" t="s">
        <v>25</v>
      </c>
      <c r="B71" s="3" t="s">
        <v>26</v>
      </c>
      <c r="C71" s="3" t="str">
        <f aca="false">A71&amp;B71</f>
        <v>VHH</v>
      </c>
      <c r="D71" s="3" t="n">
        <v>13</v>
      </c>
      <c r="E71" s="3" t="n">
        <v>19</v>
      </c>
      <c r="F71" s="0" t="n">
        <f aca="false">SUMPRODUCT(--($E$7:$E$119)*($C$7:$C$119=$C71)*($D$7:$D$119=$D71))/SUMPRODUCT(--($C$7:$C$119=$C71)*($D$7:$D$119=$D71))</f>
        <v>22.1</v>
      </c>
      <c r="J71" s="0" t="n">
        <f aca="false">D71</f>
        <v>13</v>
      </c>
      <c r="K71" s="0" t="n">
        <f aca="false">E71</f>
        <v>19</v>
      </c>
      <c r="L71" s="0" t="n">
        <f aca="false">S71^(1/$P$5)-($P$5-1)/(2*$P$5)</f>
        <v>30.976522766632</v>
      </c>
      <c r="M71" s="0" t="n">
        <f aca="false">IF(OR(ISERROR(ln_com_pdfZ(K71,S71,$P$5)),ISERROR(S71)),-700,ln_com_pdfZ(K71,S71,$P$5))</f>
        <v>-700</v>
      </c>
      <c r="R71" s="0" t="n">
        <f aca="false">EXP($N$5+$O$5*J71)</f>
        <v>28.7400503760026</v>
      </c>
      <c r="S71" s="0" t="n">
        <f aca="false">R71^$P$5</f>
        <v>1.84710018309979</v>
      </c>
    </row>
    <row r="72" customFormat="false" ht="12.75" hidden="false" customHeight="false" outlineLevel="0" collapsed="false">
      <c r="A72" s="3" t="s">
        <v>25</v>
      </c>
      <c r="B72" s="3" t="s">
        <v>26</v>
      </c>
      <c r="C72" s="3" t="str">
        <f aca="false">A72&amp;B72</f>
        <v>VHH</v>
      </c>
      <c r="D72" s="3" t="n">
        <v>13</v>
      </c>
      <c r="E72" s="3" t="n">
        <v>24</v>
      </c>
      <c r="F72" s="0" t="n">
        <f aca="false">SUMPRODUCT(--($E$7:$E$119)*($C$7:$C$119=$C72)*($D$7:$D$119=$D72))/SUMPRODUCT(--($C$7:$C$119=$C72)*($D$7:$D$119=$D72))</f>
        <v>22.1</v>
      </c>
      <c r="J72" s="0" t="n">
        <f aca="false">D72</f>
        <v>13</v>
      </c>
      <c r="K72" s="0" t="n">
        <f aca="false">E72</f>
        <v>24</v>
      </c>
      <c r="L72" s="0" t="n">
        <f aca="false">S72^(1/$P$5)-($P$5-1)/(2*$P$5)</f>
        <v>30.976522766632</v>
      </c>
      <c r="M72" s="0" t="n">
        <f aca="false">IF(OR(ISERROR(ln_com_pdfZ(K72,S72,$P$5)),ISERROR(S72)),-700,ln_com_pdfZ(K72,S72,$P$5))</f>
        <v>-700</v>
      </c>
      <c r="R72" s="0" t="n">
        <f aca="false">EXP($N$5+$O$5*J72)</f>
        <v>28.7400503760026</v>
      </c>
      <c r="S72" s="0" t="n">
        <f aca="false">R72^$P$5</f>
        <v>1.84710018309979</v>
      </c>
    </row>
    <row r="73" customFormat="false" ht="12.75" hidden="false" customHeight="false" outlineLevel="0" collapsed="false">
      <c r="A73" s="3" t="s">
        <v>25</v>
      </c>
      <c r="B73" s="3" t="s">
        <v>26</v>
      </c>
      <c r="C73" s="3" t="str">
        <f aca="false">A73&amp;B73</f>
        <v>VHH</v>
      </c>
      <c r="D73" s="3" t="n">
        <v>13</v>
      </c>
      <c r="E73" s="3" t="n">
        <v>26</v>
      </c>
      <c r="F73" s="0" t="n">
        <f aca="false">SUMPRODUCT(--($E$7:$E$119)*($C$7:$C$119=$C73)*($D$7:$D$119=$D73))/SUMPRODUCT(--($C$7:$C$119=$C73)*($D$7:$D$119=$D73))</f>
        <v>22.1</v>
      </c>
      <c r="J73" s="0" t="n">
        <f aca="false">D73</f>
        <v>13</v>
      </c>
      <c r="K73" s="0" t="n">
        <f aca="false">E73</f>
        <v>26</v>
      </c>
      <c r="L73" s="0" t="n">
        <f aca="false">S73^(1/$P$5)-($P$5-1)/(2*$P$5)</f>
        <v>30.976522766632</v>
      </c>
      <c r="M73" s="0" t="n">
        <f aca="false">IF(OR(ISERROR(ln_com_pdfZ(K73,S73,$P$5)),ISERROR(S73)),-700,ln_com_pdfZ(K73,S73,$P$5))</f>
        <v>-700</v>
      </c>
      <c r="R73" s="0" t="n">
        <f aca="false">EXP($N$5+$O$5*J73)</f>
        <v>28.7400503760026</v>
      </c>
      <c r="S73" s="0" t="n">
        <f aca="false">R73^$P$5</f>
        <v>1.84710018309979</v>
      </c>
    </row>
    <row r="74" customFormat="false" ht="12.75" hidden="false" customHeight="false" outlineLevel="0" collapsed="false">
      <c r="A74" s="3" t="s">
        <v>25</v>
      </c>
      <c r="B74" s="3" t="s">
        <v>26</v>
      </c>
      <c r="C74" s="3" t="str">
        <f aca="false">A74&amp;B74</f>
        <v>VHH</v>
      </c>
      <c r="D74" s="3" t="n">
        <v>13</v>
      </c>
      <c r="E74" s="3" t="n">
        <v>34</v>
      </c>
      <c r="F74" s="0" t="n">
        <f aca="false">SUMPRODUCT(--($E$7:$E$119)*($C$7:$C$119=$C74)*($D$7:$D$119=$D74))/SUMPRODUCT(--($C$7:$C$119=$C74)*($D$7:$D$119=$D74))</f>
        <v>22.1</v>
      </c>
      <c r="J74" s="0" t="n">
        <f aca="false">D74</f>
        <v>13</v>
      </c>
      <c r="K74" s="0" t="n">
        <f aca="false">E74</f>
        <v>34</v>
      </c>
      <c r="L74" s="0" t="n">
        <f aca="false">S74^(1/$P$5)-($P$5-1)/(2*$P$5)</f>
        <v>30.976522766632</v>
      </c>
      <c r="M74" s="0" t="n">
        <f aca="false">IF(OR(ISERROR(ln_com_pdfZ(K74,S74,$P$5)),ISERROR(S74)),-700,ln_com_pdfZ(K74,S74,$P$5))</f>
        <v>-700</v>
      </c>
      <c r="R74" s="0" t="n">
        <f aca="false">EXP($N$5+$O$5*J74)</f>
        <v>28.7400503760026</v>
      </c>
      <c r="S74" s="0" t="n">
        <f aca="false">R74^$P$5</f>
        <v>1.84710018309979</v>
      </c>
    </row>
    <row r="75" customFormat="false" ht="12.75" hidden="false" customHeight="false" outlineLevel="0" collapsed="false">
      <c r="A75" s="3" t="s">
        <v>25</v>
      </c>
      <c r="B75" s="3" t="s">
        <v>26</v>
      </c>
      <c r="C75" s="3" t="str">
        <f aca="false">A75&amp;B75</f>
        <v>VHH</v>
      </c>
      <c r="D75" s="3" t="n">
        <v>0</v>
      </c>
      <c r="E75" s="3" t="n">
        <v>147</v>
      </c>
      <c r="F75" s="0" t="n">
        <f aca="false">SUMPRODUCT(--($E$7:$E$119)*($C$7:$C$119=$C75)*($D$7:$D$119=$D75))/SUMPRODUCT(--($C$7:$C$119=$C75)*($D$7:$D$119=$D75))</f>
        <v>167.933333333333</v>
      </c>
      <c r="J75" s="0" t="n">
        <f aca="false">D75</f>
        <v>0</v>
      </c>
      <c r="K75" s="0" t="n">
        <f aca="false">E75</f>
        <v>147</v>
      </c>
      <c r="L75" s="0" t="n">
        <f aca="false">S75^(1/$P$5)-($P$5-1)/(2*$P$5)</f>
        <v>190.780417537997</v>
      </c>
      <c r="M75" s="0" t="n">
        <f aca="false">IF(OR(ISERROR(ln_com_pdfZ(K75,S75,$P$5)),ISERROR(S75)),-700,ln_com_pdfZ(K75,S75,$P$5))</f>
        <v>-700</v>
      </c>
      <c r="R75" s="0" t="n">
        <f aca="false">EXP($N$5+$O$5*J75)</f>
        <v>188.543945147368</v>
      </c>
      <c r="S75" s="0" t="n">
        <f aca="false">R75^$P$5</f>
        <v>2.60469298735385</v>
      </c>
    </row>
    <row r="76" customFormat="false" ht="12.75" hidden="false" customHeight="false" outlineLevel="0" collapsed="false">
      <c r="A76" s="3" t="s">
        <v>25</v>
      </c>
      <c r="B76" s="3" t="s">
        <v>26</v>
      </c>
      <c r="C76" s="3" t="str">
        <f aca="false">A76&amp;B76</f>
        <v>VHH</v>
      </c>
      <c r="D76" s="3" t="n">
        <v>0</v>
      </c>
      <c r="E76" s="3" t="n">
        <v>180</v>
      </c>
      <c r="F76" s="0" t="n">
        <f aca="false">SUMPRODUCT(--($E$7:$E$119)*($C$7:$C$119=$C76)*($D$7:$D$119=$D76))/SUMPRODUCT(--($C$7:$C$119=$C76)*($D$7:$D$119=$D76))</f>
        <v>167.933333333333</v>
      </c>
      <c r="J76" s="0" t="n">
        <f aca="false">D76</f>
        <v>0</v>
      </c>
      <c r="K76" s="0" t="n">
        <f aca="false">E76</f>
        <v>180</v>
      </c>
      <c r="L76" s="0" t="n">
        <f aca="false">S76^(1/$P$5)-($P$5-1)/(2*$P$5)</f>
        <v>190.780417537997</v>
      </c>
      <c r="M76" s="0" t="n">
        <f aca="false">IF(OR(ISERROR(ln_com_pdfZ(K76,S76,$P$5)),ISERROR(S76)),-700,ln_com_pdfZ(K76,S76,$P$5))</f>
        <v>-700</v>
      </c>
      <c r="R76" s="0" t="n">
        <f aca="false">EXP($N$5+$O$5*J76)</f>
        <v>188.543945147368</v>
      </c>
      <c r="S76" s="0" t="n">
        <f aca="false">R76^$P$5</f>
        <v>2.60469298735385</v>
      </c>
    </row>
    <row r="77" customFormat="false" ht="12.75" hidden="false" customHeight="false" outlineLevel="0" collapsed="false">
      <c r="A77" s="3" t="s">
        <v>25</v>
      </c>
      <c r="B77" s="3" t="s">
        <v>26</v>
      </c>
      <c r="C77" s="3" t="str">
        <f aca="false">A77&amp;B77</f>
        <v>VHH</v>
      </c>
      <c r="D77" s="3" t="n">
        <v>0</v>
      </c>
      <c r="E77" s="3" t="n">
        <v>177</v>
      </c>
      <c r="F77" s="0" t="n">
        <f aca="false">SUMPRODUCT(--($E$7:$E$119)*($C$7:$C$119=$C77)*($D$7:$D$119=$D77))/SUMPRODUCT(--($C$7:$C$119=$C77)*($D$7:$D$119=$D77))</f>
        <v>167.933333333333</v>
      </c>
      <c r="J77" s="0" t="n">
        <f aca="false">D77</f>
        <v>0</v>
      </c>
      <c r="K77" s="0" t="n">
        <f aca="false">E77</f>
        <v>177</v>
      </c>
      <c r="L77" s="0" t="n">
        <f aca="false">S77^(1/$P$5)-($P$5-1)/(2*$P$5)</f>
        <v>190.780417537997</v>
      </c>
      <c r="M77" s="0" t="n">
        <f aca="false">IF(OR(ISERROR(ln_com_pdfZ(K77,S77,$P$5)),ISERROR(S77)),-700,ln_com_pdfZ(K77,S77,$P$5))</f>
        <v>-700</v>
      </c>
      <c r="R77" s="0" t="n">
        <f aca="false">EXP($N$5+$O$5*J77)</f>
        <v>188.543945147368</v>
      </c>
      <c r="S77" s="0" t="n">
        <f aca="false">R77^$P$5</f>
        <v>2.60469298735385</v>
      </c>
    </row>
    <row r="78" customFormat="false" ht="12.75" hidden="false" customHeight="false" outlineLevel="0" collapsed="false">
      <c r="A78" s="3" t="s">
        <v>25</v>
      </c>
      <c r="B78" s="3" t="s">
        <v>26</v>
      </c>
      <c r="C78" s="3" t="str">
        <f aca="false">A78&amp;B78</f>
        <v>VHH</v>
      </c>
      <c r="D78" s="3" t="n">
        <v>0</v>
      </c>
      <c r="E78" s="3" t="n">
        <v>162</v>
      </c>
      <c r="F78" s="0" t="n">
        <f aca="false">SUMPRODUCT(--($E$7:$E$119)*($C$7:$C$119=$C78)*($D$7:$D$119=$D78))/SUMPRODUCT(--($C$7:$C$119=$C78)*($D$7:$D$119=$D78))</f>
        <v>167.933333333333</v>
      </c>
      <c r="J78" s="0" t="n">
        <f aca="false">D78</f>
        <v>0</v>
      </c>
      <c r="K78" s="0" t="n">
        <f aca="false">E78</f>
        <v>162</v>
      </c>
      <c r="L78" s="0" t="n">
        <f aca="false">S78^(1/$P$5)-($P$5-1)/(2*$P$5)</f>
        <v>190.780417537997</v>
      </c>
      <c r="M78" s="0" t="n">
        <f aca="false">IF(OR(ISERROR(ln_com_pdfZ(K78,S78,$P$5)),ISERROR(S78)),-700,ln_com_pdfZ(K78,S78,$P$5))</f>
        <v>-700</v>
      </c>
      <c r="R78" s="0" t="n">
        <f aca="false">EXP($N$5+$O$5*J78)</f>
        <v>188.543945147368</v>
      </c>
      <c r="S78" s="0" t="n">
        <f aca="false">R78^$P$5</f>
        <v>2.60469298735385</v>
      </c>
    </row>
    <row r="79" customFormat="false" ht="12.75" hidden="false" customHeight="false" outlineLevel="0" collapsed="false">
      <c r="A79" s="3" t="s">
        <v>25</v>
      </c>
      <c r="B79" s="3" t="s">
        <v>26</v>
      </c>
      <c r="C79" s="3" t="str">
        <f aca="false">A79&amp;B79</f>
        <v>VHH</v>
      </c>
      <c r="D79" s="3" t="n">
        <v>0</v>
      </c>
      <c r="E79" s="3" t="n">
        <v>145</v>
      </c>
      <c r="F79" s="0" t="n">
        <f aca="false">SUMPRODUCT(--($E$7:$E$119)*($C$7:$C$119=$C79)*($D$7:$D$119=$D79))/SUMPRODUCT(--($C$7:$C$119=$C79)*($D$7:$D$119=$D79))</f>
        <v>167.933333333333</v>
      </c>
      <c r="J79" s="0" t="n">
        <f aca="false">D79</f>
        <v>0</v>
      </c>
      <c r="K79" s="0" t="n">
        <f aca="false">E79</f>
        <v>145</v>
      </c>
      <c r="L79" s="0" t="n">
        <f aca="false">S79^(1/$P$5)-($P$5-1)/(2*$P$5)</f>
        <v>190.780417537997</v>
      </c>
      <c r="M79" s="0" t="n">
        <f aca="false">IF(OR(ISERROR(ln_com_pdfZ(K79,S79,$P$5)),ISERROR(S79)),-700,ln_com_pdfZ(K79,S79,$P$5))</f>
        <v>-700</v>
      </c>
      <c r="R79" s="0" t="n">
        <f aca="false">EXP($N$5+$O$5*J79)</f>
        <v>188.543945147368</v>
      </c>
      <c r="S79" s="0" t="n">
        <f aca="false">R79^$P$5</f>
        <v>2.60469298735385</v>
      </c>
    </row>
    <row r="80" customFormat="false" ht="12.75" hidden="false" customHeight="false" outlineLevel="0" collapsed="false">
      <c r="A80" s="3" t="s">
        <v>25</v>
      </c>
      <c r="B80" s="3" t="s">
        <v>26</v>
      </c>
      <c r="C80" s="3" t="str">
        <f aca="false">A80&amp;B80</f>
        <v>VHH</v>
      </c>
      <c r="D80" s="3" t="n">
        <v>3</v>
      </c>
      <c r="E80" s="3" t="n">
        <v>120</v>
      </c>
      <c r="F80" s="0" t="n">
        <f aca="false">SUMPRODUCT(--($E$7:$E$119)*($C$7:$C$119=$C80)*($D$7:$D$119=$D80))/SUMPRODUCT(--($C$7:$C$119=$C80)*($D$7:$D$119=$D80))</f>
        <v>136.388888888889</v>
      </c>
      <c r="J80" s="0" t="n">
        <f aca="false">D80</f>
        <v>3</v>
      </c>
      <c r="K80" s="0" t="n">
        <f aca="false">E80</f>
        <v>120</v>
      </c>
      <c r="L80" s="0" t="n">
        <f aca="false">S80^(1/$P$5)-($P$5-1)/(2*$P$5)</f>
        <v>124.385895796826</v>
      </c>
      <c r="M80" s="0" t="n">
        <f aca="false">IF(OR(ISERROR(ln_com_pdfZ(K80,S80,$P$5)),ISERROR(S80)),-700,ln_com_pdfZ(K80,S80,$P$5))</f>
        <v>-700</v>
      </c>
      <c r="R80" s="0" t="n">
        <f aca="false">EXP($N$5+$O$5*J80)</f>
        <v>122.149423406197</v>
      </c>
      <c r="S80" s="0" t="n">
        <f aca="false">R80^$P$5</f>
        <v>2.40608253187679</v>
      </c>
    </row>
    <row r="81" customFormat="false" ht="12.75" hidden="false" customHeight="false" outlineLevel="0" collapsed="false">
      <c r="A81" s="3" t="s">
        <v>25</v>
      </c>
      <c r="B81" s="3" t="s">
        <v>26</v>
      </c>
      <c r="C81" s="3" t="str">
        <f aca="false">A81&amp;B81</f>
        <v>VHH</v>
      </c>
      <c r="D81" s="3" t="n">
        <v>3</v>
      </c>
      <c r="E81" s="3" t="n">
        <v>135</v>
      </c>
      <c r="F81" s="0" t="n">
        <f aca="false">SUMPRODUCT(--($E$7:$E$119)*($C$7:$C$119=$C81)*($D$7:$D$119=$D81))/SUMPRODUCT(--($C$7:$C$119=$C81)*($D$7:$D$119=$D81))</f>
        <v>136.388888888889</v>
      </c>
      <c r="J81" s="0" t="n">
        <f aca="false">D81</f>
        <v>3</v>
      </c>
      <c r="K81" s="0" t="n">
        <f aca="false">E81</f>
        <v>135</v>
      </c>
      <c r="L81" s="0" t="n">
        <f aca="false">S81^(1/$P$5)-($P$5-1)/(2*$P$5)</f>
        <v>124.385895796826</v>
      </c>
      <c r="M81" s="0" t="n">
        <f aca="false">IF(OR(ISERROR(ln_com_pdfZ(K81,S81,$P$5)),ISERROR(S81)),-700,ln_com_pdfZ(K81,S81,$P$5))</f>
        <v>-700</v>
      </c>
      <c r="R81" s="0" t="n">
        <f aca="false">EXP($N$5+$O$5*J81)</f>
        <v>122.149423406197</v>
      </c>
      <c r="S81" s="0" t="n">
        <f aca="false">R81^$P$5</f>
        <v>2.40608253187679</v>
      </c>
    </row>
    <row r="82" customFormat="false" ht="12.75" hidden="false" customHeight="false" outlineLevel="0" collapsed="false">
      <c r="A82" s="3" t="s">
        <v>25</v>
      </c>
      <c r="B82" s="3" t="s">
        <v>26</v>
      </c>
      <c r="C82" s="3" t="str">
        <f aca="false">A82&amp;B82</f>
        <v>VHH</v>
      </c>
      <c r="D82" s="3" t="n">
        <v>3</v>
      </c>
      <c r="E82" s="3" t="n">
        <v>126</v>
      </c>
      <c r="F82" s="0" t="n">
        <f aca="false">SUMPRODUCT(--($E$7:$E$119)*($C$7:$C$119=$C82)*($D$7:$D$119=$D82))/SUMPRODUCT(--($C$7:$C$119=$C82)*($D$7:$D$119=$D82))</f>
        <v>136.388888888889</v>
      </c>
      <c r="J82" s="0" t="n">
        <f aca="false">D82</f>
        <v>3</v>
      </c>
      <c r="K82" s="0" t="n">
        <f aca="false">E82</f>
        <v>126</v>
      </c>
      <c r="L82" s="0" t="n">
        <f aca="false">S82^(1/$P$5)-($P$5-1)/(2*$P$5)</f>
        <v>124.385895796826</v>
      </c>
      <c r="M82" s="0" t="n">
        <f aca="false">IF(OR(ISERROR(ln_com_pdfZ(K82,S82,$P$5)),ISERROR(S82)),-700,ln_com_pdfZ(K82,S82,$P$5))</f>
        <v>-700</v>
      </c>
      <c r="R82" s="0" t="n">
        <f aca="false">EXP($N$5+$O$5*J82)</f>
        <v>122.149423406197</v>
      </c>
      <c r="S82" s="0" t="n">
        <f aca="false">R82^$P$5</f>
        <v>2.40608253187679</v>
      </c>
    </row>
    <row r="83" customFormat="false" ht="12.75" hidden="false" customHeight="false" outlineLevel="0" collapsed="false">
      <c r="A83" s="3" t="s">
        <v>25</v>
      </c>
      <c r="B83" s="3" t="s">
        <v>26</v>
      </c>
      <c r="C83" s="3" t="str">
        <f aca="false">A83&amp;B83</f>
        <v>VHH</v>
      </c>
      <c r="D83" s="3" t="n">
        <v>3</v>
      </c>
      <c r="E83" s="3" t="n">
        <v>127</v>
      </c>
      <c r="F83" s="0" t="n">
        <f aca="false">SUMPRODUCT(--($E$7:$E$119)*($C$7:$C$119=$C83)*($D$7:$D$119=$D83))/SUMPRODUCT(--($C$7:$C$119=$C83)*($D$7:$D$119=$D83))</f>
        <v>136.388888888889</v>
      </c>
      <c r="J83" s="0" t="n">
        <f aca="false">D83</f>
        <v>3</v>
      </c>
      <c r="K83" s="0" t="n">
        <f aca="false">E83</f>
        <v>127</v>
      </c>
      <c r="L83" s="0" t="n">
        <f aca="false">S83^(1/$P$5)-($P$5-1)/(2*$P$5)</f>
        <v>124.385895796826</v>
      </c>
      <c r="M83" s="0" t="n">
        <f aca="false">IF(OR(ISERROR(ln_com_pdfZ(K83,S83,$P$5)),ISERROR(S83)),-700,ln_com_pdfZ(K83,S83,$P$5))</f>
        <v>-700</v>
      </c>
      <c r="R83" s="0" t="n">
        <f aca="false">EXP($N$5+$O$5*J83)</f>
        <v>122.149423406197</v>
      </c>
      <c r="S83" s="0" t="n">
        <f aca="false">R83^$P$5</f>
        <v>2.40608253187679</v>
      </c>
    </row>
    <row r="84" customFormat="false" ht="12.75" hidden="false" customHeight="false" outlineLevel="0" collapsed="false">
      <c r="A84" s="3" t="s">
        <v>25</v>
      </c>
      <c r="B84" s="3" t="s">
        <v>26</v>
      </c>
      <c r="C84" s="3" t="str">
        <f aca="false">A84&amp;B84</f>
        <v>VHH</v>
      </c>
      <c r="D84" s="3" t="n">
        <v>6</v>
      </c>
      <c r="E84" s="3" t="n">
        <v>103</v>
      </c>
      <c r="F84" s="0" t="n">
        <f aca="false">SUMPRODUCT(--($E$7:$E$119)*($C$7:$C$119=$C84)*($D$7:$D$119=$D84))/SUMPRODUCT(--($C$7:$C$119=$C84)*($D$7:$D$119=$D84))</f>
        <v>98.65</v>
      </c>
      <c r="J84" s="0" t="n">
        <f aca="false">D84</f>
        <v>6</v>
      </c>
      <c r="K84" s="0" t="n">
        <f aca="false">E84</f>
        <v>103</v>
      </c>
      <c r="L84" s="0" t="n">
        <f aca="false">S84^(1/$P$5)-($P$5-1)/(2*$P$5)</f>
        <v>81.3717722635811</v>
      </c>
      <c r="M84" s="0" t="n">
        <f aca="false">IF(OR(ISERROR(ln_com_pdfZ(K84,S84,$P$5)),ISERROR(S84)),-700,ln_com_pdfZ(K84,S84,$P$5))</f>
        <v>-700</v>
      </c>
      <c r="R84" s="0" t="n">
        <f aca="false">EXP($N$5+$O$5*J84)</f>
        <v>79.1352998729517</v>
      </c>
      <c r="S84" s="0" t="n">
        <f aca="false">R84^$P$5</f>
        <v>2.22261632304082</v>
      </c>
    </row>
    <row r="85" customFormat="false" ht="12.75" hidden="false" customHeight="false" outlineLevel="0" collapsed="false">
      <c r="A85" s="3" t="s">
        <v>25</v>
      </c>
      <c r="B85" s="3" t="s">
        <v>26</v>
      </c>
      <c r="C85" s="3" t="str">
        <f aca="false">A85&amp;B85</f>
        <v>VHH</v>
      </c>
      <c r="D85" s="3" t="n">
        <v>6</v>
      </c>
      <c r="E85" s="3" t="n">
        <v>62</v>
      </c>
      <c r="F85" s="0" t="n">
        <f aca="false">SUMPRODUCT(--($E$7:$E$119)*($C$7:$C$119=$C85)*($D$7:$D$119=$D85))/SUMPRODUCT(--($C$7:$C$119=$C85)*($D$7:$D$119=$D85))</f>
        <v>98.65</v>
      </c>
      <c r="J85" s="0" t="n">
        <f aca="false">D85</f>
        <v>6</v>
      </c>
      <c r="K85" s="0" t="n">
        <f aca="false">E85</f>
        <v>62</v>
      </c>
      <c r="L85" s="0" t="n">
        <f aca="false">S85^(1/$P$5)-($P$5-1)/(2*$P$5)</f>
        <v>81.3717722635811</v>
      </c>
      <c r="M85" s="0" t="n">
        <f aca="false">IF(OR(ISERROR(ln_com_pdfZ(K85,S85,$P$5)),ISERROR(S85)),-700,ln_com_pdfZ(K85,S85,$P$5))</f>
        <v>-700</v>
      </c>
      <c r="R85" s="0" t="n">
        <f aca="false">EXP($N$5+$O$5*J85)</f>
        <v>79.1352998729517</v>
      </c>
      <c r="S85" s="0" t="n">
        <f aca="false">R85^$P$5</f>
        <v>2.22261632304082</v>
      </c>
    </row>
    <row r="86" customFormat="false" ht="12.75" hidden="false" customHeight="false" outlineLevel="0" collapsed="false">
      <c r="A86" s="3" t="s">
        <v>25</v>
      </c>
      <c r="B86" s="3" t="s">
        <v>26</v>
      </c>
      <c r="C86" s="3" t="str">
        <f aca="false">A86&amp;B86</f>
        <v>VHH</v>
      </c>
      <c r="D86" s="3" t="n">
        <v>6</v>
      </c>
      <c r="E86" s="3" t="n">
        <v>93</v>
      </c>
      <c r="F86" s="0" t="n">
        <f aca="false">SUMPRODUCT(--($E$7:$E$119)*($C$7:$C$119=$C86)*($D$7:$D$119=$D86))/SUMPRODUCT(--($C$7:$C$119=$C86)*($D$7:$D$119=$D86))</f>
        <v>98.65</v>
      </c>
      <c r="J86" s="0" t="n">
        <f aca="false">D86</f>
        <v>6</v>
      </c>
      <c r="K86" s="0" t="n">
        <f aca="false">E86</f>
        <v>93</v>
      </c>
      <c r="L86" s="0" t="n">
        <f aca="false">S86^(1/$P$5)-($P$5-1)/(2*$P$5)</f>
        <v>81.3717722635811</v>
      </c>
      <c r="M86" s="0" t="n">
        <f aca="false">IF(OR(ISERROR(ln_com_pdfZ(K86,S86,$P$5)),ISERROR(S86)),-700,ln_com_pdfZ(K86,S86,$P$5))</f>
        <v>-700</v>
      </c>
      <c r="R86" s="0" t="n">
        <f aca="false">EXP($N$5+$O$5*J86)</f>
        <v>79.1352998729517</v>
      </c>
      <c r="S86" s="0" t="n">
        <f aca="false">R86^$P$5</f>
        <v>2.22261632304082</v>
      </c>
    </row>
    <row r="87" customFormat="false" ht="12.75" hidden="false" customHeight="false" outlineLevel="0" collapsed="false">
      <c r="A87" s="3" t="s">
        <v>25</v>
      </c>
      <c r="B87" s="3" t="s">
        <v>26</v>
      </c>
      <c r="C87" s="3" t="str">
        <f aca="false">A87&amp;B87</f>
        <v>VHH</v>
      </c>
      <c r="D87" s="3" t="n">
        <v>6</v>
      </c>
      <c r="E87" s="3" t="n">
        <v>124</v>
      </c>
      <c r="F87" s="0" t="n">
        <f aca="false">SUMPRODUCT(--($E$7:$E$119)*($C$7:$C$119=$C87)*($D$7:$D$119=$D87))/SUMPRODUCT(--($C$7:$C$119=$C87)*($D$7:$D$119=$D87))</f>
        <v>98.65</v>
      </c>
      <c r="J87" s="0" t="n">
        <f aca="false">D87</f>
        <v>6</v>
      </c>
      <c r="K87" s="0" t="n">
        <f aca="false">E87</f>
        <v>124</v>
      </c>
      <c r="L87" s="0" t="n">
        <f aca="false">S87^(1/$P$5)-($P$5-1)/(2*$P$5)</f>
        <v>81.3717722635811</v>
      </c>
      <c r="M87" s="0" t="n">
        <f aca="false">IF(OR(ISERROR(ln_com_pdfZ(K87,S87,$P$5)),ISERROR(S87)),-700,ln_com_pdfZ(K87,S87,$P$5))</f>
        <v>-700</v>
      </c>
      <c r="R87" s="0" t="n">
        <f aca="false">EXP($N$5+$O$5*J87)</f>
        <v>79.1352998729517</v>
      </c>
      <c r="S87" s="0" t="n">
        <f aca="false">R87^$P$5</f>
        <v>2.22261632304082</v>
      </c>
    </row>
    <row r="88" customFormat="false" ht="12.75" hidden="false" customHeight="false" outlineLevel="0" collapsed="false">
      <c r="A88" s="3" t="s">
        <v>25</v>
      </c>
      <c r="B88" s="3" t="s">
        <v>26</v>
      </c>
      <c r="C88" s="3" t="str">
        <f aca="false">A88&amp;B88</f>
        <v>VHH</v>
      </c>
      <c r="D88" s="3" t="n">
        <v>6</v>
      </c>
      <c r="E88" s="3" t="n">
        <v>103</v>
      </c>
      <c r="F88" s="0" t="n">
        <f aca="false">SUMPRODUCT(--($E$7:$E$119)*($C$7:$C$119=$C88)*($D$7:$D$119=$D88))/SUMPRODUCT(--($C$7:$C$119=$C88)*($D$7:$D$119=$D88))</f>
        <v>98.65</v>
      </c>
      <c r="J88" s="0" t="n">
        <f aca="false">D88</f>
        <v>6</v>
      </c>
      <c r="K88" s="0" t="n">
        <f aca="false">E88</f>
        <v>103</v>
      </c>
      <c r="L88" s="0" t="n">
        <f aca="false">S88^(1/$P$5)-($P$5-1)/(2*$P$5)</f>
        <v>81.3717722635811</v>
      </c>
      <c r="M88" s="0" t="n">
        <f aca="false">IF(OR(ISERROR(ln_com_pdfZ(K88,S88,$P$5)),ISERROR(S88)),-700,ln_com_pdfZ(K88,S88,$P$5))</f>
        <v>-700</v>
      </c>
      <c r="R88" s="0" t="n">
        <f aca="false">EXP($N$5+$O$5*J88)</f>
        <v>79.1352998729517</v>
      </c>
      <c r="S88" s="0" t="n">
        <f aca="false">R88^$P$5</f>
        <v>2.22261632304082</v>
      </c>
    </row>
    <row r="89" customFormat="false" ht="12.75" hidden="false" customHeight="false" outlineLevel="0" collapsed="false">
      <c r="A89" s="3" t="s">
        <v>25</v>
      </c>
      <c r="B89" s="3" t="s">
        <v>26</v>
      </c>
      <c r="C89" s="3" t="str">
        <f aca="false">A89&amp;B89</f>
        <v>VHH</v>
      </c>
      <c r="D89" s="3" t="n">
        <v>10</v>
      </c>
      <c r="E89" s="3" t="n">
        <v>39</v>
      </c>
      <c r="F89" s="0" t="n">
        <f aca="false">SUMPRODUCT(--($E$7:$E$119)*($C$7:$C$119=$C89)*($D$7:$D$119=$D89))/SUMPRODUCT(--($C$7:$C$119=$C89)*($D$7:$D$119=$D89))</f>
        <v>44.4210526315789</v>
      </c>
      <c r="J89" s="0" t="n">
        <f aca="false">D89</f>
        <v>10</v>
      </c>
      <c r="K89" s="0" t="n">
        <f aca="false">E89</f>
        <v>39</v>
      </c>
      <c r="L89" s="0" t="n">
        <f aca="false">S89^(1/$P$5)-($P$5-1)/(2*$P$5)</f>
        <v>46.5982248289199</v>
      </c>
      <c r="M89" s="0" t="n">
        <f aca="false">IF(OR(ISERROR(ln_com_pdfZ(K89,S89,$P$5)),ISERROR(S89)),-700,ln_com_pdfZ(K89,S89,$P$5))</f>
        <v>-700</v>
      </c>
      <c r="R89" s="0" t="n">
        <f aca="false">EXP($N$5+$O$5*J89)</f>
        <v>44.3617524382905</v>
      </c>
      <c r="S89" s="0" t="n">
        <f aca="false">R89^$P$5</f>
        <v>1.99956935396861</v>
      </c>
    </row>
    <row r="90" customFormat="false" ht="12.75" hidden="false" customHeight="false" outlineLevel="0" collapsed="false">
      <c r="A90" s="3" t="s">
        <v>25</v>
      </c>
      <c r="B90" s="3" t="s">
        <v>26</v>
      </c>
      <c r="C90" s="3" t="str">
        <f aca="false">A90&amp;B90</f>
        <v>VHH</v>
      </c>
      <c r="D90" s="3" t="n">
        <v>10</v>
      </c>
      <c r="E90" s="3" t="n">
        <v>32</v>
      </c>
      <c r="F90" s="0" t="n">
        <f aca="false">SUMPRODUCT(--($E$7:$E$119)*($C$7:$C$119=$C90)*($D$7:$D$119=$D90))/SUMPRODUCT(--($C$7:$C$119=$C90)*($D$7:$D$119=$D90))</f>
        <v>44.4210526315789</v>
      </c>
      <c r="J90" s="0" t="n">
        <f aca="false">D90</f>
        <v>10</v>
      </c>
      <c r="K90" s="0" t="n">
        <f aca="false">E90</f>
        <v>32</v>
      </c>
      <c r="L90" s="0" t="n">
        <f aca="false">S90^(1/$P$5)-($P$5-1)/(2*$P$5)</f>
        <v>46.5982248289199</v>
      </c>
      <c r="M90" s="0" t="n">
        <f aca="false">IF(OR(ISERROR(ln_com_pdfZ(K90,S90,$P$5)),ISERROR(S90)),-700,ln_com_pdfZ(K90,S90,$P$5))</f>
        <v>-700</v>
      </c>
      <c r="R90" s="0" t="n">
        <f aca="false">EXP($N$5+$O$5*J90)</f>
        <v>44.3617524382905</v>
      </c>
      <c r="S90" s="0" t="n">
        <f aca="false">R90^$P$5</f>
        <v>1.99956935396861</v>
      </c>
    </row>
    <row r="91" customFormat="false" ht="12.75" hidden="false" customHeight="false" outlineLevel="0" collapsed="false">
      <c r="A91" s="3" t="s">
        <v>25</v>
      </c>
      <c r="B91" s="3" t="s">
        <v>26</v>
      </c>
      <c r="C91" s="3" t="str">
        <f aca="false">A91&amp;B91</f>
        <v>VHH</v>
      </c>
      <c r="D91" s="3" t="n">
        <v>10</v>
      </c>
      <c r="E91" s="3" t="n">
        <v>39</v>
      </c>
      <c r="F91" s="0" t="n">
        <f aca="false">SUMPRODUCT(--($E$7:$E$119)*($C$7:$C$119=$C91)*($D$7:$D$119=$D91))/SUMPRODUCT(--($C$7:$C$119=$C91)*($D$7:$D$119=$D91))</f>
        <v>44.4210526315789</v>
      </c>
      <c r="J91" s="0" t="n">
        <f aca="false">D91</f>
        <v>10</v>
      </c>
      <c r="K91" s="0" t="n">
        <f aca="false">E91</f>
        <v>39</v>
      </c>
      <c r="L91" s="0" t="n">
        <f aca="false">S91^(1/$P$5)-($P$5-1)/(2*$P$5)</f>
        <v>46.5982248289199</v>
      </c>
      <c r="M91" s="0" t="n">
        <f aca="false">IF(OR(ISERROR(ln_com_pdfZ(K91,S91,$P$5)),ISERROR(S91)),-700,ln_com_pdfZ(K91,S91,$P$5))</f>
        <v>-700</v>
      </c>
      <c r="R91" s="0" t="n">
        <f aca="false">EXP($N$5+$O$5*J91)</f>
        <v>44.3617524382905</v>
      </c>
      <c r="S91" s="0" t="n">
        <f aca="false">R91^$P$5</f>
        <v>1.99956935396861</v>
      </c>
    </row>
    <row r="92" customFormat="false" ht="12.75" hidden="false" customHeight="false" outlineLevel="0" collapsed="false">
      <c r="A92" s="3" t="s">
        <v>25</v>
      </c>
      <c r="B92" s="3" t="s">
        <v>26</v>
      </c>
      <c r="C92" s="3" t="str">
        <f aca="false">A92&amp;B92</f>
        <v>VHH</v>
      </c>
      <c r="D92" s="3" t="n">
        <v>10</v>
      </c>
      <c r="E92" s="3" t="n">
        <v>38</v>
      </c>
      <c r="F92" s="0" t="n">
        <f aca="false">SUMPRODUCT(--($E$7:$E$119)*($C$7:$C$119=$C92)*($D$7:$D$119=$D92))/SUMPRODUCT(--($C$7:$C$119=$C92)*($D$7:$D$119=$D92))</f>
        <v>44.4210526315789</v>
      </c>
      <c r="J92" s="0" t="n">
        <f aca="false">D92</f>
        <v>10</v>
      </c>
      <c r="K92" s="0" t="n">
        <f aca="false">E92</f>
        <v>38</v>
      </c>
      <c r="L92" s="0" t="n">
        <f aca="false">S92^(1/$P$5)-($P$5-1)/(2*$P$5)</f>
        <v>46.5982248289199</v>
      </c>
      <c r="M92" s="0" t="n">
        <f aca="false">IF(OR(ISERROR(ln_com_pdfZ(K92,S92,$P$5)),ISERROR(S92)),-700,ln_com_pdfZ(K92,S92,$P$5))</f>
        <v>-700</v>
      </c>
      <c r="R92" s="0" t="n">
        <f aca="false">EXP($N$5+$O$5*J92)</f>
        <v>44.3617524382905</v>
      </c>
      <c r="S92" s="0" t="n">
        <f aca="false">R92^$P$5</f>
        <v>1.99956935396861</v>
      </c>
    </row>
    <row r="93" customFormat="false" ht="12.75" hidden="false" customHeight="false" outlineLevel="0" collapsed="false">
      <c r="A93" s="3" t="s">
        <v>25</v>
      </c>
      <c r="B93" s="3" t="s">
        <v>26</v>
      </c>
      <c r="C93" s="3" t="str">
        <f aca="false">A93&amp;B93</f>
        <v>VHH</v>
      </c>
      <c r="D93" s="3" t="n">
        <v>10</v>
      </c>
      <c r="E93" s="3" t="n">
        <v>42</v>
      </c>
      <c r="F93" s="0" t="n">
        <f aca="false">SUMPRODUCT(--($E$7:$E$119)*($C$7:$C$119=$C93)*($D$7:$D$119=$D93))/SUMPRODUCT(--($C$7:$C$119=$C93)*($D$7:$D$119=$D93))</f>
        <v>44.4210526315789</v>
      </c>
      <c r="J93" s="0" t="n">
        <f aca="false">D93</f>
        <v>10</v>
      </c>
      <c r="K93" s="0" t="n">
        <f aca="false">E93</f>
        <v>42</v>
      </c>
      <c r="L93" s="0" t="n">
        <f aca="false">S93^(1/$P$5)-($P$5-1)/(2*$P$5)</f>
        <v>46.5982248289199</v>
      </c>
      <c r="M93" s="0" t="n">
        <f aca="false">IF(OR(ISERROR(ln_com_pdfZ(K93,S93,$P$5)),ISERROR(S93)),-700,ln_com_pdfZ(K93,S93,$P$5))</f>
        <v>-700</v>
      </c>
      <c r="R93" s="0" t="n">
        <f aca="false">EXP($N$5+$O$5*J93)</f>
        <v>44.3617524382905</v>
      </c>
      <c r="S93" s="0" t="n">
        <f aca="false">R93^$P$5</f>
        <v>1.99956935396861</v>
      </c>
    </row>
    <row r="94" customFormat="false" ht="12.75" hidden="false" customHeight="false" outlineLevel="0" collapsed="false">
      <c r="A94" s="3" t="s">
        <v>25</v>
      </c>
      <c r="B94" s="3" t="s">
        <v>26</v>
      </c>
      <c r="C94" s="3" t="str">
        <f aca="false">A94&amp;B94</f>
        <v>VHH</v>
      </c>
      <c r="D94" s="3" t="n">
        <v>13</v>
      </c>
      <c r="E94" s="3" t="n">
        <v>20</v>
      </c>
      <c r="F94" s="0" t="n">
        <f aca="false">SUMPRODUCT(--($E$7:$E$119)*($C$7:$C$119=$C94)*($D$7:$D$119=$D94))/SUMPRODUCT(--($C$7:$C$119=$C94)*($D$7:$D$119=$D94))</f>
        <v>22.1</v>
      </c>
      <c r="J94" s="0" t="n">
        <f aca="false">D94</f>
        <v>13</v>
      </c>
      <c r="K94" s="0" t="n">
        <f aca="false">E94</f>
        <v>20</v>
      </c>
      <c r="L94" s="0" t="n">
        <f aca="false">S94^(1/$P$5)-($P$5-1)/(2*$P$5)</f>
        <v>30.976522766632</v>
      </c>
      <c r="M94" s="0" t="n">
        <f aca="false">IF(OR(ISERROR(ln_com_pdfZ(K94,S94,$P$5)),ISERROR(S94)),-700,ln_com_pdfZ(K94,S94,$P$5))</f>
        <v>-700</v>
      </c>
      <c r="R94" s="0" t="n">
        <f aca="false">EXP($N$5+$O$5*J94)</f>
        <v>28.7400503760026</v>
      </c>
      <c r="S94" s="0" t="n">
        <f aca="false">R94^$P$5</f>
        <v>1.84710018309979</v>
      </c>
    </row>
    <row r="95" customFormat="false" ht="12.75" hidden="false" customHeight="false" outlineLevel="0" collapsed="false">
      <c r="A95" s="3" t="s">
        <v>25</v>
      </c>
      <c r="B95" s="3" t="s">
        <v>26</v>
      </c>
      <c r="C95" s="3" t="str">
        <f aca="false">A95&amp;B95</f>
        <v>VHH</v>
      </c>
      <c r="D95" s="3" t="n">
        <v>13</v>
      </c>
      <c r="E95" s="3" t="n">
        <v>20</v>
      </c>
      <c r="F95" s="0" t="n">
        <f aca="false">SUMPRODUCT(--($E$7:$E$119)*($C$7:$C$119=$C95)*($D$7:$D$119=$D95))/SUMPRODUCT(--($C$7:$C$119=$C95)*($D$7:$D$119=$D95))</f>
        <v>22.1</v>
      </c>
      <c r="J95" s="0" t="n">
        <f aca="false">D95</f>
        <v>13</v>
      </c>
      <c r="K95" s="0" t="n">
        <f aca="false">E95</f>
        <v>20</v>
      </c>
      <c r="L95" s="0" t="n">
        <f aca="false">S95^(1/$P$5)-($P$5-1)/(2*$P$5)</f>
        <v>30.976522766632</v>
      </c>
      <c r="M95" s="0" t="n">
        <f aca="false">IF(OR(ISERROR(ln_com_pdfZ(K95,S95,$P$5)),ISERROR(S95)),-700,ln_com_pdfZ(K95,S95,$P$5))</f>
        <v>-700</v>
      </c>
      <c r="R95" s="0" t="n">
        <f aca="false">EXP($N$5+$O$5*J95)</f>
        <v>28.7400503760026</v>
      </c>
      <c r="S95" s="0" t="n">
        <f aca="false">R95^$P$5</f>
        <v>1.84710018309979</v>
      </c>
    </row>
    <row r="96" customFormat="false" ht="12.75" hidden="false" customHeight="false" outlineLevel="0" collapsed="false">
      <c r="A96" s="3" t="s">
        <v>25</v>
      </c>
      <c r="B96" s="3" t="s">
        <v>26</v>
      </c>
      <c r="C96" s="3" t="str">
        <f aca="false">A96&amp;B96</f>
        <v>VHH</v>
      </c>
      <c r="D96" s="3" t="n">
        <v>13</v>
      </c>
      <c r="E96" s="3" t="n">
        <v>19</v>
      </c>
      <c r="F96" s="0" t="n">
        <f aca="false">SUMPRODUCT(--($E$7:$E$119)*($C$7:$C$119=$C96)*($D$7:$D$119=$D96))/SUMPRODUCT(--($C$7:$C$119=$C96)*($D$7:$D$119=$D96))</f>
        <v>22.1</v>
      </c>
      <c r="J96" s="0" t="n">
        <f aca="false">D96</f>
        <v>13</v>
      </c>
      <c r="K96" s="0" t="n">
        <f aca="false">E96</f>
        <v>19</v>
      </c>
      <c r="L96" s="0" t="n">
        <f aca="false">S96^(1/$P$5)-($P$5-1)/(2*$P$5)</f>
        <v>30.976522766632</v>
      </c>
      <c r="M96" s="0" t="n">
        <f aca="false">IF(OR(ISERROR(ln_com_pdfZ(K96,S96,$P$5)),ISERROR(S96)),-700,ln_com_pdfZ(K96,S96,$P$5))</f>
        <v>-700</v>
      </c>
      <c r="R96" s="0" t="n">
        <f aca="false">EXP($N$5+$O$5*J96)</f>
        <v>28.7400503760026</v>
      </c>
      <c r="S96" s="0" t="n">
        <f aca="false">R96^$P$5</f>
        <v>1.84710018309979</v>
      </c>
    </row>
    <row r="97" customFormat="false" ht="12.75" hidden="false" customHeight="false" outlineLevel="0" collapsed="false">
      <c r="A97" s="3" t="s">
        <v>25</v>
      </c>
      <c r="B97" s="3" t="s">
        <v>26</v>
      </c>
      <c r="C97" s="3" t="str">
        <f aca="false">A97&amp;B97</f>
        <v>VHH</v>
      </c>
      <c r="D97" s="3" t="n">
        <v>13</v>
      </c>
      <c r="E97" s="3" t="n">
        <v>14</v>
      </c>
      <c r="F97" s="0" t="n">
        <f aca="false">SUMPRODUCT(--($E$7:$E$119)*($C$7:$C$119=$C97)*($D$7:$D$119=$D97))/SUMPRODUCT(--($C$7:$C$119=$C97)*($D$7:$D$119=$D97))</f>
        <v>22.1</v>
      </c>
      <c r="J97" s="0" t="n">
        <f aca="false">D97</f>
        <v>13</v>
      </c>
      <c r="K97" s="0" t="n">
        <f aca="false">E97</f>
        <v>14</v>
      </c>
      <c r="L97" s="0" t="n">
        <f aca="false">S97^(1/$P$5)-($P$5-1)/(2*$P$5)</f>
        <v>30.976522766632</v>
      </c>
      <c r="M97" s="0" t="n">
        <f aca="false">IF(OR(ISERROR(ln_com_pdfZ(K97,S97,$P$5)),ISERROR(S97)),-700,ln_com_pdfZ(K97,S97,$P$5))</f>
        <v>-700</v>
      </c>
      <c r="R97" s="0" t="n">
        <f aca="false">EXP($N$5+$O$5*J97)</f>
        <v>28.7400503760026</v>
      </c>
      <c r="S97" s="0" t="n">
        <f aca="false">R97^$P$5</f>
        <v>1.84710018309979</v>
      </c>
    </row>
    <row r="98" customFormat="false" ht="12.75" hidden="false" customHeight="false" outlineLevel="0" collapsed="false">
      <c r="A98" s="3" t="s">
        <v>25</v>
      </c>
      <c r="B98" s="3" t="s">
        <v>26</v>
      </c>
      <c r="C98" s="3" t="str">
        <f aca="false">A98&amp;B98</f>
        <v>VHH</v>
      </c>
      <c r="D98" s="3" t="n">
        <v>13</v>
      </c>
      <c r="E98" s="3" t="n">
        <v>27</v>
      </c>
      <c r="F98" s="0" t="n">
        <f aca="false">SUMPRODUCT(--($E$7:$E$119)*($C$7:$C$119=$C98)*($D$7:$D$119=$D98))/SUMPRODUCT(--($C$7:$C$119=$C98)*($D$7:$D$119=$D98))</f>
        <v>22.1</v>
      </c>
      <c r="J98" s="0" t="n">
        <f aca="false">D98</f>
        <v>13</v>
      </c>
      <c r="K98" s="0" t="n">
        <f aca="false">E98</f>
        <v>27</v>
      </c>
      <c r="L98" s="0" t="n">
        <f aca="false">S98^(1/$P$5)-($P$5-1)/(2*$P$5)</f>
        <v>30.976522766632</v>
      </c>
      <c r="M98" s="0" t="n">
        <f aca="false">IF(OR(ISERROR(ln_com_pdfZ(K98,S98,$P$5)),ISERROR(S98)),-700,ln_com_pdfZ(K98,S98,$P$5))</f>
        <v>-700</v>
      </c>
      <c r="R98" s="0" t="n">
        <f aca="false">EXP($N$5+$O$5*J98)</f>
        <v>28.7400503760026</v>
      </c>
      <c r="S98" s="0" t="n">
        <f aca="false">R98^$P$5</f>
        <v>1.847100183099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M5" activeCellId="0" sqref="M5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E1" s="1" t="s">
        <v>0</v>
      </c>
      <c r="F1" s="1" t="s">
        <v>1</v>
      </c>
      <c r="G1" s="1" t="s">
        <v>2</v>
      </c>
      <c r="M1" s="0" t="s">
        <v>3</v>
      </c>
      <c r="N1" s="0" t="n">
        <v>0</v>
      </c>
    </row>
    <row r="2" customFormat="false" ht="12.75" hidden="false" customHeight="false" outlineLevel="0" collapsed="false">
      <c r="E2" s="0" t="n">
        <f aca="false">AVERAGE(E7:E2000)</f>
        <v>89.4891304347826</v>
      </c>
      <c r="F2" s="0" t="n">
        <f aca="false">STDEV(E7:E2000)</f>
        <v>57.3681947656026</v>
      </c>
      <c r="G2" s="0" t="n">
        <f aca="false">COUNTA(E7:E2000)</f>
        <v>92</v>
      </c>
      <c r="M2" s="0" t="s">
        <v>4</v>
      </c>
    </row>
    <row r="3" customFormat="false" ht="12.75" hidden="false" customHeight="false" outlineLevel="0" collapsed="false">
      <c r="M3" s="0" t="s">
        <v>5</v>
      </c>
    </row>
    <row r="4" customFormat="false" ht="12.75" hidden="false" customHeight="false" outlineLevel="0" collapsed="false">
      <c r="L4" s="0" t="s">
        <v>6</v>
      </c>
      <c r="M4" s="0" t="s">
        <v>28</v>
      </c>
      <c r="N4" s="0" t="s">
        <v>8</v>
      </c>
      <c r="O4" s="0" t="s">
        <v>9</v>
      </c>
    </row>
    <row r="5" customFormat="false" ht="12.75" hidden="false" customHeight="false" outlineLevel="0" collapsed="false">
      <c r="M5" s="4" t="n">
        <f aca="false">SUM(M7:M98)</f>
        <v>-528.316752855165</v>
      </c>
      <c r="N5" s="0" t="n">
        <v>5.24750203217472</v>
      </c>
      <c r="O5" s="0" t="n">
        <v>-0.140432160249264</v>
      </c>
    </row>
    <row r="6" customFormat="false" ht="12.75" hidden="false" customHeight="false" outlineLevel="0" collapsed="false">
      <c r="A6" s="1" t="s">
        <v>11</v>
      </c>
      <c r="B6" s="1" t="s">
        <v>12</v>
      </c>
      <c r="C6" s="1" t="s">
        <v>13</v>
      </c>
      <c r="D6" s="1" t="s">
        <v>14</v>
      </c>
      <c r="E6" s="1" t="s">
        <v>15</v>
      </c>
      <c r="F6" s="1" t="s">
        <v>16</v>
      </c>
      <c r="J6" s="0" t="s">
        <v>17</v>
      </c>
      <c r="K6" s="0" t="s">
        <v>18</v>
      </c>
      <c r="L6" s="0" t="s">
        <v>19</v>
      </c>
      <c r="M6" s="0" t="s">
        <v>29</v>
      </c>
      <c r="N6" s="0" t="s">
        <v>21</v>
      </c>
    </row>
    <row r="7" customFormat="false" ht="12.75" hidden="false" customHeight="false" outlineLevel="0" collapsed="false">
      <c r="A7" s="3" t="s">
        <v>25</v>
      </c>
      <c r="B7" s="3" t="s">
        <v>26</v>
      </c>
      <c r="C7" s="3" t="str">
        <f aca="false">A7&amp;B7</f>
        <v>VHH</v>
      </c>
      <c r="D7" s="3" t="n">
        <v>3</v>
      </c>
      <c r="E7" s="3" t="n">
        <v>89</v>
      </c>
      <c r="F7" s="0" t="n">
        <f aca="false">SUMPRODUCT(--($E$7:$E$119)*($C$7:$C$119=$C7)*($D$7:$D$119=$D7))/SUMPRODUCT(--($C$7:$C$119=$C7)*($D$7:$D$119=$D7))</f>
        <v>136.388888888889</v>
      </c>
      <c r="J7" s="0" t="n">
        <f aca="false">D7</f>
        <v>3</v>
      </c>
      <c r="K7" s="0" t="n">
        <f aca="false">E7</f>
        <v>89</v>
      </c>
      <c r="L7" s="0" t="n">
        <f aca="false">EXP($N$5+$O$5*J7)</f>
        <v>124.736754348458</v>
      </c>
      <c r="M7" s="0" t="n">
        <f aca="false">K7*LN(L7)-L7-GAMMALN(K7+1)</f>
        <v>-8.85729022134126</v>
      </c>
    </row>
    <row r="8" customFormat="false" ht="12.75" hidden="false" customHeight="false" outlineLevel="0" collapsed="false">
      <c r="A8" s="3" t="s">
        <v>25</v>
      </c>
      <c r="B8" s="3" t="s">
        <v>26</v>
      </c>
      <c r="C8" s="3" t="str">
        <f aca="false">A8&amp;B8</f>
        <v>VHH</v>
      </c>
      <c r="D8" s="3" t="n">
        <v>3</v>
      </c>
      <c r="E8" s="3" t="n">
        <v>130</v>
      </c>
      <c r="F8" s="0" t="n">
        <f aca="false">SUMPRODUCT(--($E$7:$E$119)*($C$7:$C$119=$C8)*($D$7:$D$119=$D8))/SUMPRODUCT(--($C$7:$C$119=$C8)*($D$7:$D$119=$D8))</f>
        <v>136.388888888889</v>
      </c>
      <c r="J8" s="0" t="n">
        <f aca="false">D8</f>
        <v>3</v>
      </c>
      <c r="K8" s="0" t="n">
        <f aca="false">E8</f>
        <v>130</v>
      </c>
      <c r="L8" s="0" t="n">
        <f aca="false">EXP($N$5+$O$5*J8)</f>
        <v>124.736754348458</v>
      </c>
      <c r="M8" s="0" t="n">
        <f aca="false">K8*LN(L8)-L8-GAMMALN(K8+1)</f>
        <v>-3.46285800499322</v>
      </c>
    </row>
    <row r="9" customFormat="false" ht="12.75" hidden="false" customHeight="false" outlineLevel="0" collapsed="false">
      <c r="A9" s="3" t="s">
        <v>25</v>
      </c>
      <c r="B9" s="3" t="s">
        <v>26</v>
      </c>
      <c r="C9" s="3" t="str">
        <f aca="false">A9&amp;B9</f>
        <v>VHH</v>
      </c>
      <c r="D9" s="3" t="n">
        <v>3</v>
      </c>
      <c r="E9" s="3" t="n">
        <v>76</v>
      </c>
      <c r="F9" s="0" t="n">
        <f aca="false">SUMPRODUCT(--($E$7:$E$119)*($C$7:$C$119=$C9)*($D$7:$D$119=$D9))/SUMPRODUCT(--($C$7:$C$119=$C9)*($D$7:$D$119=$D9))</f>
        <v>136.388888888889</v>
      </c>
      <c r="J9" s="0" t="n">
        <f aca="false">D9</f>
        <v>3</v>
      </c>
      <c r="K9" s="0" t="n">
        <f aca="false">E9</f>
        <v>76</v>
      </c>
      <c r="L9" s="0" t="n">
        <f aca="false">EXP($N$5+$O$5*J9)</f>
        <v>124.736754348458</v>
      </c>
      <c r="M9" s="0" t="n">
        <f aca="false">K9*LN(L9)-L9-GAMMALN(K9+1)</f>
        <v>-14.1662679900218</v>
      </c>
    </row>
    <row r="10" customFormat="false" ht="12.75" hidden="false" customHeight="false" outlineLevel="0" collapsed="false">
      <c r="A10" s="3" t="s">
        <v>25</v>
      </c>
      <c r="B10" s="3" t="s">
        <v>26</v>
      </c>
      <c r="C10" s="3" t="str">
        <f aca="false">A10&amp;B10</f>
        <v>VHH</v>
      </c>
      <c r="D10" s="3" t="n">
        <v>3</v>
      </c>
      <c r="E10" s="3" t="n">
        <v>125</v>
      </c>
      <c r="F10" s="0" t="n">
        <f aca="false">SUMPRODUCT(--($E$7:$E$119)*($C$7:$C$119=$C10)*($D$7:$D$119=$D10))/SUMPRODUCT(--($C$7:$C$119=$C10)*($D$7:$D$119=$D10))</f>
        <v>136.388888888889</v>
      </c>
      <c r="J10" s="0" t="n">
        <f aca="false">D10</f>
        <v>3</v>
      </c>
      <c r="K10" s="0" t="n">
        <f aca="false">E10</f>
        <v>125</v>
      </c>
      <c r="L10" s="0" t="n">
        <f aca="false">EXP($N$5+$O$5*J10)</f>
        <v>124.736754348458</v>
      </c>
      <c r="M10" s="0" t="n">
        <f aca="false">K10*LN(L10)-L10-GAMMALN(K10+1)</f>
        <v>-3.33403964998098</v>
      </c>
    </row>
    <row r="11" customFormat="false" ht="12.75" hidden="false" customHeight="false" outlineLevel="0" collapsed="false">
      <c r="A11" s="3" t="s">
        <v>25</v>
      </c>
      <c r="B11" s="3" t="s">
        <v>26</v>
      </c>
      <c r="C11" s="3" t="str">
        <f aca="false">A11&amp;B11</f>
        <v>VHH</v>
      </c>
      <c r="D11" s="3" t="n">
        <v>6</v>
      </c>
      <c r="E11" s="3" t="n">
        <v>90</v>
      </c>
      <c r="F11" s="0" t="n">
        <f aca="false">SUMPRODUCT(--($E$7:$E$119)*($C$7:$C$119=$C11)*($D$7:$D$119=$D11))/SUMPRODUCT(--($C$7:$C$119=$C11)*($D$7:$D$119=$D11))</f>
        <v>98.65</v>
      </c>
      <c r="J11" s="0" t="n">
        <f aca="false">D11</f>
        <v>6</v>
      </c>
      <c r="K11" s="0" t="n">
        <f aca="false">E11</f>
        <v>90</v>
      </c>
      <c r="L11" s="0" t="n">
        <f aca="false">EXP($N$5+$O$5*J11)</f>
        <v>81.8516997853032</v>
      </c>
      <c r="M11" s="0" t="n">
        <f aca="false">K11*LN(L11)-L11-GAMMALN(K11+1)</f>
        <v>-3.56252304439073</v>
      </c>
    </row>
    <row r="12" customFormat="false" ht="12.75" hidden="false" customHeight="false" outlineLevel="0" collapsed="false">
      <c r="A12" s="3" t="s">
        <v>25</v>
      </c>
      <c r="B12" s="3" t="s">
        <v>26</v>
      </c>
      <c r="C12" s="3" t="str">
        <f aca="false">A12&amp;B12</f>
        <v>VHH</v>
      </c>
      <c r="D12" s="3" t="n">
        <v>6</v>
      </c>
      <c r="E12" s="3" t="n">
        <v>98</v>
      </c>
      <c r="F12" s="0" t="n">
        <f aca="false">SUMPRODUCT(--($E$7:$E$119)*($C$7:$C$119=$C12)*($D$7:$D$119=$D12))/SUMPRODUCT(--($C$7:$C$119=$C12)*($D$7:$D$119=$D12))</f>
        <v>98.65</v>
      </c>
      <c r="J12" s="0" t="n">
        <f aca="false">D12</f>
        <v>6</v>
      </c>
      <c r="K12" s="0" t="n">
        <f aca="false">E12</f>
        <v>98</v>
      </c>
      <c r="L12" s="0" t="n">
        <f aca="false">EXP($N$5+$O$5*J12)</f>
        <v>81.8516997853032</v>
      </c>
      <c r="M12" s="0" t="n">
        <f aca="false">K12*LN(L12)-L12-GAMMALN(K12+1)</f>
        <v>-4.70969637818916</v>
      </c>
    </row>
    <row r="13" customFormat="false" ht="12.75" hidden="false" customHeight="false" outlineLevel="0" collapsed="false">
      <c r="A13" s="3" t="s">
        <v>25</v>
      </c>
      <c r="B13" s="3" t="s">
        <v>26</v>
      </c>
      <c r="C13" s="3" t="str">
        <f aca="false">A13&amp;B13</f>
        <v>VHH</v>
      </c>
      <c r="D13" s="3" t="n">
        <v>6</v>
      </c>
      <c r="E13" s="3" t="n">
        <v>103</v>
      </c>
      <c r="F13" s="0" t="n">
        <f aca="false">SUMPRODUCT(--($E$7:$E$119)*($C$7:$C$119=$C13)*($D$7:$D$119=$D13))/SUMPRODUCT(--($C$7:$C$119=$C13)*($D$7:$D$119=$D13))</f>
        <v>98.65</v>
      </c>
      <c r="J13" s="0" t="n">
        <f aca="false">D13</f>
        <v>6</v>
      </c>
      <c r="K13" s="0" t="n">
        <f aca="false">E13</f>
        <v>103</v>
      </c>
      <c r="L13" s="0" t="n">
        <f aca="false">EXP($N$5+$O$5*J13)</f>
        <v>81.8516997853032</v>
      </c>
      <c r="M13" s="0" t="n">
        <f aca="false">K13*LN(L13)-L13-GAMMALN(K13+1)</f>
        <v>-5.76026337927135</v>
      </c>
    </row>
    <row r="14" customFormat="false" ht="12.75" hidden="false" customHeight="false" outlineLevel="0" collapsed="false">
      <c r="A14" s="3" t="s">
        <v>25</v>
      </c>
      <c r="B14" s="3" t="s">
        <v>26</v>
      </c>
      <c r="C14" s="3" t="str">
        <f aca="false">A14&amp;B14</f>
        <v>VHH</v>
      </c>
      <c r="D14" s="3" t="n">
        <v>6</v>
      </c>
      <c r="E14" s="3" t="n">
        <v>91</v>
      </c>
      <c r="F14" s="0" t="n">
        <f aca="false">SUMPRODUCT(--($E$7:$E$119)*($C$7:$C$119=$C14)*($D$7:$D$119=$D14))/SUMPRODUCT(--($C$7:$C$119=$C14)*($D$7:$D$119=$D14))</f>
        <v>98.65</v>
      </c>
      <c r="J14" s="0" t="n">
        <f aca="false">D14</f>
        <v>6</v>
      </c>
      <c r="K14" s="0" t="n">
        <f aca="false">E14</f>
        <v>91</v>
      </c>
      <c r="L14" s="0" t="n">
        <f aca="false">EXP($N$5+$O$5*J14)</f>
        <v>81.8516997853032</v>
      </c>
      <c r="M14" s="0" t="n">
        <f aca="false">K14*LN(L14)-L14-GAMMALN(K14+1)</f>
        <v>-3.66847348022844</v>
      </c>
    </row>
    <row r="15" customFormat="false" ht="12.75" hidden="false" customHeight="false" outlineLevel="0" collapsed="false">
      <c r="A15" s="3" t="s">
        <v>25</v>
      </c>
      <c r="B15" s="3" t="s">
        <v>26</v>
      </c>
      <c r="C15" s="3" t="str">
        <f aca="false">A15&amp;B15</f>
        <v>VHH</v>
      </c>
      <c r="D15" s="3" t="n">
        <v>6</v>
      </c>
      <c r="E15" s="3" t="n">
        <v>68</v>
      </c>
      <c r="F15" s="0" t="n">
        <f aca="false">SUMPRODUCT(--($E$7:$E$119)*($C$7:$C$119=$C15)*($D$7:$D$119=$D15))/SUMPRODUCT(--($C$7:$C$119=$C15)*($D$7:$D$119=$D15))</f>
        <v>98.65</v>
      </c>
      <c r="J15" s="0" t="n">
        <f aca="false">D15</f>
        <v>6</v>
      </c>
      <c r="K15" s="0" t="n">
        <f aca="false">E15</f>
        <v>68</v>
      </c>
      <c r="L15" s="0" t="n">
        <f aca="false">EXP($N$5+$O$5*J15)</f>
        <v>81.8516997853032</v>
      </c>
      <c r="M15" s="0" t="n">
        <f aca="false">K15*LN(L15)-L15-GAMMALN(K15+1)</f>
        <v>-4.27432479825265</v>
      </c>
    </row>
    <row r="16" customFormat="false" ht="12.75" hidden="false" customHeight="false" outlineLevel="0" collapsed="false">
      <c r="A16" s="3" t="s">
        <v>25</v>
      </c>
      <c r="B16" s="3" t="s">
        <v>26</v>
      </c>
      <c r="C16" s="3" t="str">
        <f aca="false">A16&amp;B16</f>
        <v>VHH</v>
      </c>
      <c r="D16" s="3" t="n">
        <v>10</v>
      </c>
      <c r="E16" s="3" t="n">
        <v>34</v>
      </c>
      <c r="F16" s="0" t="n">
        <f aca="false">SUMPRODUCT(--($E$7:$E$119)*($C$7:$C$119=$C16)*($D$7:$D$119=$D16))/SUMPRODUCT(--($C$7:$C$119=$C16)*($D$7:$D$119=$D16))</f>
        <v>44.4210526315789</v>
      </c>
      <c r="J16" s="0" t="n">
        <f aca="false">D16</f>
        <v>10</v>
      </c>
      <c r="K16" s="0" t="n">
        <f aca="false">E16</f>
        <v>34</v>
      </c>
      <c r="L16" s="0" t="n">
        <f aca="false">EXP($N$5+$O$5*J16)</f>
        <v>46.6736809950064</v>
      </c>
      <c r="M16" s="0" t="n">
        <f aca="false">K16*LN(L16)-L16-GAMMALN(K16+1)</f>
        <v>-4.5863739280135</v>
      </c>
    </row>
    <row r="17" customFormat="false" ht="12.75" hidden="false" customHeight="false" outlineLevel="0" collapsed="false">
      <c r="A17" s="3" t="s">
        <v>25</v>
      </c>
      <c r="B17" s="3" t="s">
        <v>26</v>
      </c>
      <c r="C17" s="3" t="str">
        <f aca="false">A17&amp;B17</f>
        <v>VHH</v>
      </c>
      <c r="D17" s="3" t="n">
        <v>10</v>
      </c>
      <c r="E17" s="3" t="n">
        <v>71</v>
      </c>
      <c r="F17" s="0" t="n">
        <f aca="false">SUMPRODUCT(--($E$7:$E$119)*($C$7:$C$119=$C17)*($D$7:$D$119=$D17))/SUMPRODUCT(--($C$7:$C$119=$C17)*($D$7:$D$119=$D17))</f>
        <v>44.4210526315789</v>
      </c>
      <c r="J17" s="0" t="n">
        <f aca="false">D17</f>
        <v>10</v>
      </c>
      <c r="K17" s="0" t="n">
        <f aca="false">E17</f>
        <v>71</v>
      </c>
      <c r="L17" s="0" t="n">
        <f aca="false">EXP($N$5+$O$5*J17)</f>
        <v>46.6736809950064</v>
      </c>
      <c r="M17" s="0" t="n">
        <f aca="false">K17*LN(L17)-L17-GAMMALN(K17+1)</f>
        <v>-8.50959393039733</v>
      </c>
    </row>
    <row r="18" customFormat="false" ht="12.75" hidden="false" customHeight="false" outlineLevel="0" collapsed="false">
      <c r="A18" s="3" t="s">
        <v>25</v>
      </c>
      <c r="B18" s="3" t="s">
        <v>26</v>
      </c>
      <c r="C18" s="3" t="str">
        <f aca="false">A18&amp;B18</f>
        <v>VHH</v>
      </c>
      <c r="D18" s="3" t="n">
        <v>10</v>
      </c>
      <c r="E18" s="3" t="n">
        <v>37</v>
      </c>
      <c r="F18" s="0" t="n">
        <f aca="false">SUMPRODUCT(--($E$7:$E$119)*($C$7:$C$119=$C18)*($D$7:$D$119=$D18))/SUMPRODUCT(--($C$7:$C$119=$C18)*($D$7:$D$119=$D18))</f>
        <v>44.4210526315789</v>
      </c>
      <c r="J18" s="0" t="n">
        <f aca="false">D18</f>
        <v>10</v>
      </c>
      <c r="K18" s="0" t="n">
        <f aca="false">E18</f>
        <v>37</v>
      </c>
      <c r="L18" s="0" t="n">
        <f aca="false">EXP($N$5+$O$5*J18)</f>
        <v>46.6736809950064</v>
      </c>
      <c r="M18" s="0" t="n">
        <f aca="false">K18*LN(L18)-L18-GAMMALN(K18+1)</f>
        <v>-3.80661755155703</v>
      </c>
    </row>
    <row r="19" customFormat="false" ht="12.75" hidden="false" customHeight="false" outlineLevel="0" collapsed="false">
      <c r="A19" s="3" t="s">
        <v>25</v>
      </c>
      <c r="B19" s="3" t="s">
        <v>26</v>
      </c>
      <c r="C19" s="3" t="str">
        <f aca="false">A19&amp;B19</f>
        <v>VHH</v>
      </c>
      <c r="D19" s="3" t="n">
        <v>10</v>
      </c>
      <c r="E19" s="3" t="n">
        <v>38</v>
      </c>
      <c r="F19" s="0" t="n">
        <f aca="false">SUMPRODUCT(--($E$7:$E$119)*($C$7:$C$119=$C19)*($D$7:$D$119=$D19))/SUMPRODUCT(--($C$7:$C$119=$C19)*($D$7:$D$119=$D19))</f>
        <v>44.4210526315789</v>
      </c>
      <c r="J19" s="0" t="n">
        <f aca="false">D19</f>
        <v>10</v>
      </c>
      <c r="K19" s="0" t="n">
        <f aca="false">E19</f>
        <v>38</v>
      </c>
      <c r="L19" s="0" t="n">
        <f aca="false">EXP($N$5+$O$5*J19)</f>
        <v>46.6736809950064</v>
      </c>
      <c r="M19" s="0" t="n">
        <f aca="false">K19*LN(L19)-L19-GAMMALN(K19+1)</f>
        <v>-3.60102328160134</v>
      </c>
    </row>
    <row r="20" customFormat="false" ht="12.75" hidden="false" customHeight="false" outlineLevel="0" collapsed="false">
      <c r="A20" s="3" t="s">
        <v>25</v>
      </c>
      <c r="B20" s="3" t="s">
        <v>26</v>
      </c>
      <c r="C20" s="3" t="str">
        <f aca="false">A20&amp;B20</f>
        <v>VHH</v>
      </c>
      <c r="D20" s="3" t="n">
        <v>10</v>
      </c>
      <c r="E20" s="3" t="n">
        <v>38</v>
      </c>
      <c r="F20" s="0" t="n">
        <f aca="false">SUMPRODUCT(--($E$7:$E$119)*($C$7:$C$119=$C20)*($D$7:$D$119=$D20))/SUMPRODUCT(--($C$7:$C$119=$C20)*($D$7:$D$119=$D20))</f>
        <v>44.4210526315789</v>
      </c>
      <c r="J20" s="0" t="n">
        <f aca="false">D20</f>
        <v>10</v>
      </c>
      <c r="K20" s="0" t="n">
        <f aca="false">E20</f>
        <v>38</v>
      </c>
      <c r="L20" s="0" t="n">
        <f aca="false">EXP($N$5+$O$5*J20)</f>
        <v>46.6736809950064</v>
      </c>
      <c r="M20" s="0" t="n">
        <f aca="false">K20*LN(L20)-L20-GAMMALN(K20+1)</f>
        <v>-3.60102328160134</v>
      </c>
    </row>
    <row r="21" customFormat="false" ht="12.75" hidden="false" customHeight="false" outlineLevel="0" collapsed="false">
      <c r="A21" s="3" t="s">
        <v>25</v>
      </c>
      <c r="B21" s="3" t="s">
        <v>26</v>
      </c>
      <c r="C21" s="3" t="str">
        <f aca="false">A21&amp;B21</f>
        <v>VHH</v>
      </c>
      <c r="D21" s="3" t="n">
        <v>13</v>
      </c>
      <c r="E21" s="3" t="n">
        <v>23</v>
      </c>
      <c r="F21" s="0" t="n">
        <f aca="false">SUMPRODUCT(--($E$7:$E$119)*($C$7:$C$119=$C21)*($D$7:$D$119=$D21))/SUMPRODUCT(--($C$7:$C$119=$C21)*($D$7:$D$119=$D21))</f>
        <v>22.1</v>
      </c>
      <c r="J21" s="0" t="n">
        <f aca="false">D21</f>
        <v>13</v>
      </c>
      <c r="K21" s="0" t="n">
        <f aca="false">E21</f>
        <v>23</v>
      </c>
      <c r="L21" s="0" t="n">
        <f aca="false">EXP($N$5+$O$5*J21)</f>
        <v>30.6270605214403</v>
      </c>
      <c r="M21" s="0" t="n">
        <f aca="false">K21*LN(L21)-L21-GAMMALN(K21+1)</f>
        <v>-3.53040526371622</v>
      </c>
    </row>
    <row r="22" customFormat="false" ht="12.75" hidden="false" customHeight="false" outlineLevel="0" collapsed="false">
      <c r="A22" s="3" t="s">
        <v>25</v>
      </c>
      <c r="B22" s="3" t="s">
        <v>26</v>
      </c>
      <c r="C22" s="3" t="str">
        <f aca="false">A22&amp;B22</f>
        <v>VHH</v>
      </c>
      <c r="D22" s="3" t="n">
        <v>13</v>
      </c>
      <c r="E22" s="3" t="n">
        <v>19</v>
      </c>
      <c r="F22" s="0" t="n">
        <f aca="false">SUMPRODUCT(--($E$7:$E$119)*($C$7:$C$119=$C22)*($D$7:$D$119=$D22))/SUMPRODUCT(--($C$7:$C$119=$C22)*($D$7:$D$119=$D22))</f>
        <v>22.1</v>
      </c>
      <c r="J22" s="0" t="n">
        <f aca="false">D22</f>
        <v>13</v>
      </c>
      <c r="K22" s="0" t="n">
        <f aca="false">E22</f>
        <v>19</v>
      </c>
      <c r="L22" s="0" t="n">
        <f aca="false">EXP($N$5+$O$5*J22)</f>
        <v>30.6270605214403</v>
      </c>
      <c r="M22" s="0" t="n">
        <f aca="false">K22*LN(L22)-L22-GAMMALN(K22+1)</f>
        <v>-4.95114967888846</v>
      </c>
    </row>
    <row r="23" customFormat="false" ht="12.75" hidden="false" customHeight="false" outlineLevel="0" collapsed="false">
      <c r="A23" s="3" t="s">
        <v>25</v>
      </c>
      <c r="B23" s="3" t="s">
        <v>26</v>
      </c>
      <c r="C23" s="3" t="str">
        <f aca="false">A23&amp;B23</f>
        <v>VHH</v>
      </c>
      <c r="D23" s="3" t="n">
        <v>13</v>
      </c>
      <c r="E23" s="3" t="n">
        <v>16</v>
      </c>
      <c r="F23" s="0" t="n">
        <f aca="false">SUMPRODUCT(--($E$7:$E$119)*($C$7:$C$119=$C23)*($D$7:$D$119=$D23))/SUMPRODUCT(--($C$7:$C$119=$C23)*($D$7:$D$119=$D23))</f>
        <v>22.1</v>
      </c>
      <c r="J23" s="0" t="n">
        <f aca="false">D23</f>
        <v>13</v>
      </c>
      <c r="K23" s="0" t="n">
        <f aca="false">E23</f>
        <v>16</v>
      </c>
      <c r="L23" s="0" t="n">
        <f aca="false">EXP($N$5+$O$5*J23)</f>
        <v>30.6270605214403</v>
      </c>
      <c r="M23" s="0" t="n">
        <f aca="false">K23*LN(L23)-L23-GAMMALN(K23+1)</f>
        <v>-6.54877744457248</v>
      </c>
    </row>
    <row r="24" customFormat="false" ht="12.75" hidden="false" customHeight="false" outlineLevel="0" collapsed="false">
      <c r="A24" s="3" t="s">
        <v>25</v>
      </c>
      <c r="B24" s="3" t="s">
        <v>26</v>
      </c>
      <c r="C24" s="3" t="str">
        <f aca="false">A24&amp;B24</f>
        <v>VHH</v>
      </c>
      <c r="D24" s="3" t="n">
        <v>13</v>
      </c>
      <c r="E24" s="3" t="n">
        <v>16</v>
      </c>
      <c r="F24" s="0" t="n">
        <f aca="false">SUMPRODUCT(--($E$7:$E$119)*($C$7:$C$119=$C24)*($D$7:$D$119=$D24))/SUMPRODUCT(--($C$7:$C$119=$C24)*($D$7:$D$119=$D24))</f>
        <v>22.1</v>
      </c>
      <c r="J24" s="0" t="n">
        <f aca="false">D24</f>
        <v>13</v>
      </c>
      <c r="K24" s="0" t="n">
        <f aca="false">E24</f>
        <v>16</v>
      </c>
      <c r="L24" s="0" t="n">
        <f aca="false">EXP($N$5+$O$5*J24)</f>
        <v>30.6270605214403</v>
      </c>
      <c r="M24" s="0" t="n">
        <f aca="false">K24*LN(L24)-L24-GAMMALN(K24+1)</f>
        <v>-6.54877744457248</v>
      </c>
    </row>
    <row r="25" customFormat="false" ht="12.75" hidden="false" customHeight="false" outlineLevel="0" collapsed="false">
      <c r="A25" s="3" t="s">
        <v>25</v>
      </c>
      <c r="B25" s="3" t="s">
        <v>26</v>
      </c>
      <c r="C25" s="3" t="str">
        <f aca="false">A25&amp;B25</f>
        <v>VHH</v>
      </c>
      <c r="D25" s="3" t="n">
        <v>13</v>
      </c>
      <c r="E25" s="3" t="n">
        <v>24</v>
      </c>
      <c r="F25" s="0" t="n">
        <f aca="false">SUMPRODUCT(--($E$7:$E$119)*($C$7:$C$119=$C25)*($D$7:$D$119=$D25))/SUMPRODUCT(--($C$7:$C$119=$C25)*($D$7:$D$119=$D25))</f>
        <v>22.1</v>
      </c>
      <c r="J25" s="0" t="n">
        <f aca="false">D25</f>
        <v>13</v>
      </c>
      <c r="K25" s="0" t="n">
        <f aca="false">E25</f>
        <v>24</v>
      </c>
      <c r="L25" s="0" t="n">
        <f aca="false">EXP($N$5+$O$5*J25)</f>
        <v>30.6270605214403</v>
      </c>
      <c r="M25" s="0" t="n">
        <f aca="false">K25*LN(L25)-L25-GAMMALN(K25+1)</f>
        <v>-3.28657514512988</v>
      </c>
    </row>
    <row r="26" customFormat="false" ht="12.75" hidden="false" customHeight="false" outlineLevel="0" collapsed="false">
      <c r="A26" s="3" t="s">
        <v>25</v>
      </c>
      <c r="B26" s="3" t="s">
        <v>26</v>
      </c>
      <c r="C26" s="3" t="str">
        <f aca="false">A26&amp;B26</f>
        <v>VHH</v>
      </c>
      <c r="D26" s="3" t="n">
        <v>0</v>
      </c>
      <c r="E26" s="3" t="n">
        <v>176</v>
      </c>
      <c r="F26" s="0" t="n">
        <f aca="false">SUMPRODUCT(--($E$7:$E$119)*($C$7:$C$119=$C26)*($D$7:$D$119=$D26))/SUMPRODUCT(--($C$7:$C$119=$C26)*($D$7:$D$119=$D26))</f>
        <v>167.933333333333</v>
      </c>
      <c r="J26" s="0" t="n">
        <f aca="false">D26</f>
        <v>0</v>
      </c>
      <c r="K26" s="0" t="n">
        <f aca="false">E26</f>
        <v>176</v>
      </c>
      <c r="L26" s="0" t="n">
        <f aca="false">EXP($N$5+$O$5*J26)</f>
        <v>190.09083410851</v>
      </c>
      <c r="M26" s="0" t="n">
        <f aca="false">K26*LN(L26)-L26-GAMMALN(K26+1)</f>
        <v>-4.04031358753764</v>
      </c>
    </row>
    <row r="27" customFormat="false" ht="12.75" hidden="false" customHeight="false" outlineLevel="0" collapsed="false">
      <c r="A27" s="3" t="s">
        <v>25</v>
      </c>
      <c r="B27" s="3" t="s">
        <v>26</v>
      </c>
      <c r="C27" s="3" t="str">
        <f aca="false">A27&amp;B27</f>
        <v>VHH</v>
      </c>
      <c r="D27" s="3" t="n">
        <v>0</v>
      </c>
      <c r="E27" s="3" t="n">
        <v>162</v>
      </c>
      <c r="F27" s="0" t="n">
        <f aca="false">SUMPRODUCT(--($E$7:$E$119)*($C$7:$C$119=$C27)*($D$7:$D$119=$D27))/SUMPRODUCT(--($C$7:$C$119=$C27)*($D$7:$D$119=$D27))</f>
        <v>167.933333333333</v>
      </c>
      <c r="J27" s="0" t="n">
        <f aca="false">D27</f>
        <v>0</v>
      </c>
      <c r="K27" s="0" t="n">
        <f aca="false">E27</f>
        <v>162</v>
      </c>
      <c r="L27" s="0" t="n">
        <f aca="false">EXP($N$5+$O$5*J27)</f>
        <v>190.09083410851</v>
      </c>
      <c r="M27" s="0" t="n">
        <f aca="false">K27*LN(L27)-L27-GAMMALN(K27+1)</f>
        <v>-5.64936230731223</v>
      </c>
    </row>
    <row r="28" customFormat="false" ht="12.75" hidden="false" customHeight="false" outlineLevel="0" collapsed="false">
      <c r="A28" s="3" t="s">
        <v>25</v>
      </c>
      <c r="B28" s="3" t="s">
        <v>26</v>
      </c>
      <c r="C28" s="3" t="str">
        <f aca="false">A28&amp;B28</f>
        <v>VHH</v>
      </c>
      <c r="D28" s="3" t="n">
        <v>0</v>
      </c>
      <c r="E28" s="3" t="n">
        <v>117</v>
      </c>
      <c r="F28" s="0" t="n">
        <f aca="false">SUMPRODUCT(--($E$7:$E$119)*($C$7:$C$119=$C28)*($D$7:$D$119=$D28))/SUMPRODUCT(--($C$7:$C$119=$C28)*($D$7:$D$119=$D28))</f>
        <v>167.933333333333</v>
      </c>
      <c r="J28" s="0" t="n">
        <f aca="false">D28</f>
        <v>0</v>
      </c>
      <c r="K28" s="0" t="n">
        <f aca="false">E28</f>
        <v>117</v>
      </c>
      <c r="L28" s="0" t="n">
        <f aca="false">EXP($N$5+$O$5*J28)</f>
        <v>190.09083410851</v>
      </c>
      <c r="M28" s="0" t="n">
        <f aca="false">K28*LN(L28)-L28-GAMMALN(K28+1)</f>
        <v>-19.6081844649876</v>
      </c>
    </row>
    <row r="29" customFormat="false" ht="12.75" hidden="false" customHeight="false" outlineLevel="0" collapsed="false">
      <c r="A29" s="3" t="s">
        <v>25</v>
      </c>
      <c r="B29" s="3" t="s">
        <v>26</v>
      </c>
      <c r="C29" s="3" t="str">
        <f aca="false">A29&amp;B29</f>
        <v>VHH</v>
      </c>
      <c r="D29" s="3" t="n">
        <v>0</v>
      </c>
      <c r="E29" s="3" t="n">
        <v>254</v>
      </c>
      <c r="F29" s="0" t="n">
        <f aca="false">SUMPRODUCT(--($E$7:$E$119)*($C$7:$C$119=$C29)*($D$7:$D$119=$D29))/SUMPRODUCT(--($C$7:$C$119=$C29)*($D$7:$D$119=$D29))</f>
        <v>167.933333333333</v>
      </c>
      <c r="J29" s="0" t="n">
        <f aca="false">D29</f>
        <v>0</v>
      </c>
      <c r="K29" s="0" t="n">
        <f aca="false">E29</f>
        <v>254</v>
      </c>
      <c r="L29" s="0" t="n">
        <f aca="false">EXP($N$5+$O$5*J29)</f>
        <v>190.09083410851</v>
      </c>
      <c r="M29" s="0" t="n">
        <f aca="false">K29*LN(L29)-L29-GAMMALN(K29+1)</f>
        <v>-13.3961555093747</v>
      </c>
    </row>
    <row r="30" customFormat="false" ht="12.75" hidden="false" customHeight="false" outlineLevel="0" collapsed="false">
      <c r="A30" s="3" t="s">
        <v>25</v>
      </c>
      <c r="B30" s="3" t="s">
        <v>26</v>
      </c>
      <c r="C30" s="3" t="str">
        <f aca="false">A30&amp;B30</f>
        <v>VHH</v>
      </c>
      <c r="D30" s="3" t="n">
        <v>0</v>
      </c>
      <c r="E30" s="3" t="n">
        <v>171</v>
      </c>
      <c r="F30" s="0" t="n">
        <f aca="false">SUMPRODUCT(--($E$7:$E$119)*($C$7:$C$119=$C30)*($D$7:$D$119=$D30))/SUMPRODUCT(--($C$7:$C$119=$C30)*($D$7:$D$119=$D30))</f>
        <v>167.933333333333</v>
      </c>
      <c r="J30" s="0" t="n">
        <f aca="false">D30</f>
        <v>0</v>
      </c>
      <c r="K30" s="0" t="n">
        <f aca="false">E30</f>
        <v>171</v>
      </c>
      <c r="L30" s="0" t="n">
        <f aca="false">EXP($N$5+$O$5*J30)</f>
        <v>190.09083410851</v>
      </c>
      <c r="M30" s="0" t="n">
        <f aca="false">K30*LN(L30)-L30-GAMMALN(K30+1)</f>
        <v>-4.48271240892393</v>
      </c>
    </row>
    <row r="31" customFormat="false" ht="12.75" hidden="false" customHeight="false" outlineLevel="0" collapsed="false">
      <c r="A31" s="3" t="s">
        <v>25</v>
      </c>
      <c r="B31" s="3" t="s">
        <v>26</v>
      </c>
      <c r="C31" s="3" t="str">
        <f aca="false">A31&amp;B31</f>
        <v>VHH</v>
      </c>
      <c r="D31" s="3" t="n">
        <v>3</v>
      </c>
      <c r="E31" s="3" t="n">
        <v>161</v>
      </c>
      <c r="F31" s="0" t="n">
        <f aca="false">SUMPRODUCT(--($E$7:$E$119)*($C$7:$C$119=$C31)*($D$7:$D$119=$D31))/SUMPRODUCT(--($C$7:$C$119=$C31)*($D$7:$D$119=$D31))</f>
        <v>136.388888888889</v>
      </c>
      <c r="J31" s="0" t="n">
        <f aca="false">D31</f>
        <v>3</v>
      </c>
      <c r="K31" s="0" t="n">
        <f aca="false">E31</f>
        <v>161</v>
      </c>
      <c r="L31" s="0" t="n">
        <f aca="false">EXP($N$5+$O$5*J31)</f>
        <v>124.736754348458</v>
      </c>
      <c r="M31" s="0" t="n">
        <f aca="false">K31*LN(L31)-L31-GAMMALN(K31+1)</f>
        <v>-8.28392164459717</v>
      </c>
    </row>
    <row r="32" customFormat="false" ht="12.75" hidden="false" customHeight="false" outlineLevel="0" collapsed="false">
      <c r="A32" s="3" t="s">
        <v>25</v>
      </c>
      <c r="B32" s="3" t="s">
        <v>26</v>
      </c>
      <c r="C32" s="3" t="str">
        <f aca="false">A32&amp;B32</f>
        <v>VHH</v>
      </c>
      <c r="D32" s="3" t="n">
        <v>3</v>
      </c>
      <c r="E32" s="3" t="n">
        <v>184</v>
      </c>
      <c r="F32" s="0" t="n">
        <f aca="false">SUMPRODUCT(--($E$7:$E$119)*($C$7:$C$119=$C32)*($D$7:$D$119=$D32))/SUMPRODUCT(--($C$7:$C$119=$C32)*($D$7:$D$119=$D32))</f>
        <v>136.388888888889</v>
      </c>
      <c r="J32" s="0" t="n">
        <f aca="false">D32</f>
        <v>3</v>
      </c>
      <c r="K32" s="0" t="n">
        <f aca="false">E32</f>
        <v>184</v>
      </c>
      <c r="L32" s="0" t="n">
        <f aca="false">EXP($N$5+$O$5*J32)</f>
        <v>124.736754348458</v>
      </c>
      <c r="M32" s="0" t="n">
        <f aca="false">K32*LN(L32)-L32-GAMMALN(K32+1)</f>
        <v>-15.7899715960718</v>
      </c>
    </row>
    <row r="33" customFormat="false" ht="12.75" hidden="false" customHeight="false" outlineLevel="0" collapsed="false">
      <c r="A33" s="3" t="s">
        <v>25</v>
      </c>
      <c r="B33" s="3" t="s">
        <v>26</v>
      </c>
      <c r="C33" s="3" t="str">
        <f aca="false">A33&amp;B33</f>
        <v>VHH</v>
      </c>
      <c r="D33" s="3" t="n">
        <v>3</v>
      </c>
      <c r="E33" s="3" t="n">
        <v>125</v>
      </c>
      <c r="F33" s="0" t="n">
        <f aca="false">SUMPRODUCT(--($E$7:$E$119)*($C$7:$C$119=$C33)*($D$7:$D$119=$D33))/SUMPRODUCT(--($C$7:$C$119=$C33)*($D$7:$D$119=$D33))</f>
        <v>136.388888888889</v>
      </c>
      <c r="J33" s="0" t="n">
        <f aca="false">D33</f>
        <v>3</v>
      </c>
      <c r="K33" s="0" t="n">
        <f aca="false">E33</f>
        <v>125</v>
      </c>
      <c r="L33" s="0" t="n">
        <f aca="false">EXP($N$5+$O$5*J33)</f>
        <v>124.736754348458</v>
      </c>
      <c r="M33" s="0" t="n">
        <f aca="false">K33*LN(L33)-L33-GAMMALN(K33+1)</f>
        <v>-3.33403964998098</v>
      </c>
    </row>
    <row r="34" customFormat="false" ht="12.75" hidden="false" customHeight="false" outlineLevel="0" collapsed="false">
      <c r="A34" s="3" t="s">
        <v>25</v>
      </c>
      <c r="B34" s="3" t="s">
        <v>26</v>
      </c>
      <c r="C34" s="3" t="str">
        <f aca="false">A34&amp;B34</f>
        <v>VHH</v>
      </c>
      <c r="D34" s="3" t="n">
        <v>3</v>
      </c>
      <c r="E34" s="3" t="n">
        <v>168</v>
      </c>
      <c r="F34" s="0" t="n">
        <f aca="false">SUMPRODUCT(--($E$7:$E$119)*($C$7:$C$119=$C34)*($D$7:$D$119=$D34))/SUMPRODUCT(--($C$7:$C$119=$C34)*($D$7:$D$119=$D34))</f>
        <v>136.388888888889</v>
      </c>
      <c r="J34" s="0" t="n">
        <f aca="false">D34</f>
        <v>3</v>
      </c>
      <c r="K34" s="0" t="n">
        <f aca="false">E34</f>
        <v>168</v>
      </c>
      <c r="L34" s="0" t="n">
        <f aca="false">EXP($N$5+$O$5*J34)</f>
        <v>124.736754348458</v>
      </c>
      <c r="M34" s="0" t="n">
        <f aca="false">K34*LN(L34)-L34-GAMMALN(K34+1)</f>
        <v>-10.2415868025494</v>
      </c>
    </row>
    <row r="35" customFormat="false" ht="12.75" hidden="false" customHeight="false" outlineLevel="0" collapsed="false">
      <c r="A35" s="3" t="s">
        <v>25</v>
      </c>
      <c r="B35" s="3" t="s">
        <v>26</v>
      </c>
      <c r="C35" s="3" t="str">
        <f aca="false">A35&amp;B35</f>
        <v>VHH</v>
      </c>
      <c r="D35" s="3" t="n">
        <v>3</v>
      </c>
      <c r="E35" s="3" t="n">
        <v>144</v>
      </c>
      <c r="F35" s="0" t="n">
        <f aca="false">SUMPRODUCT(--($E$7:$E$119)*($C$7:$C$119=$C35)*($D$7:$D$119=$D35))/SUMPRODUCT(--($C$7:$C$119=$C35)*($D$7:$D$119=$D35))</f>
        <v>136.388888888889</v>
      </c>
      <c r="J35" s="0" t="n">
        <f aca="false">D35</f>
        <v>3</v>
      </c>
      <c r="K35" s="0" t="n">
        <f aca="false">E35</f>
        <v>144</v>
      </c>
      <c r="L35" s="0" t="n">
        <f aca="false">EXP($N$5+$O$5*J35)</f>
        <v>124.736754348458</v>
      </c>
      <c r="M35" s="0" t="n">
        <f aca="false">K35*LN(L35)-L35-GAMMALN(K35+1)</f>
        <v>-4.82069396769157</v>
      </c>
    </row>
    <row r="36" customFormat="false" ht="12.75" hidden="false" customHeight="false" outlineLevel="0" collapsed="false">
      <c r="A36" s="3" t="s">
        <v>25</v>
      </c>
      <c r="B36" s="3" t="s">
        <v>26</v>
      </c>
      <c r="C36" s="3" t="str">
        <f aca="false">A36&amp;B36</f>
        <v>VHH</v>
      </c>
      <c r="D36" s="3" t="n">
        <v>6</v>
      </c>
      <c r="E36" s="3" t="n">
        <v>103</v>
      </c>
      <c r="F36" s="0" t="n">
        <f aca="false">SUMPRODUCT(--($E$7:$E$119)*($C$7:$C$119=$C36)*($D$7:$D$119=$D36))/SUMPRODUCT(--($C$7:$C$119=$C36)*($D$7:$D$119=$D36))</f>
        <v>98.65</v>
      </c>
      <c r="J36" s="0" t="n">
        <f aca="false">D36</f>
        <v>6</v>
      </c>
      <c r="K36" s="0" t="n">
        <f aca="false">E36</f>
        <v>103</v>
      </c>
      <c r="L36" s="0" t="n">
        <f aca="false">EXP($N$5+$O$5*J36)</f>
        <v>81.8516997853032</v>
      </c>
      <c r="M36" s="0" t="n">
        <f aca="false">K36*LN(L36)-L36-GAMMALN(K36+1)</f>
        <v>-5.76026337927135</v>
      </c>
    </row>
    <row r="37" customFormat="false" ht="12.75" hidden="false" customHeight="false" outlineLevel="0" collapsed="false">
      <c r="A37" s="3" t="s">
        <v>25</v>
      </c>
      <c r="B37" s="3" t="s">
        <v>26</v>
      </c>
      <c r="C37" s="3" t="str">
        <f aca="false">A37&amp;B37</f>
        <v>VHH</v>
      </c>
      <c r="D37" s="3" t="n">
        <v>6</v>
      </c>
      <c r="E37" s="3" t="n">
        <v>118</v>
      </c>
      <c r="F37" s="0" t="n">
        <f aca="false">SUMPRODUCT(--($E$7:$E$119)*($C$7:$C$119=$C37)*($D$7:$D$119=$D37))/SUMPRODUCT(--($C$7:$C$119=$C37)*($D$7:$D$119=$D37))</f>
        <v>98.65</v>
      </c>
      <c r="J37" s="0" t="n">
        <f aca="false">D37</f>
        <v>6</v>
      </c>
      <c r="K37" s="0" t="n">
        <f aca="false">E37</f>
        <v>118</v>
      </c>
      <c r="L37" s="0" t="n">
        <f aca="false">EXP($N$5+$O$5*J37)</f>
        <v>81.8516997853032</v>
      </c>
      <c r="M37" s="0" t="n">
        <f aca="false">K37*LN(L37)-L37-GAMMALN(K37+1)</f>
        <v>-10.3182021905503</v>
      </c>
    </row>
    <row r="38" customFormat="false" ht="12.75" hidden="false" customHeight="false" outlineLevel="0" collapsed="false">
      <c r="A38" s="3" t="s">
        <v>25</v>
      </c>
      <c r="B38" s="3" t="s">
        <v>26</v>
      </c>
      <c r="C38" s="3" t="str">
        <f aca="false">A38&amp;B38</f>
        <v>VHH</v>
      </c>
      <c r="D38" s="3" t="n">
        <v>6</v>
      </c>
      <c r="E38" s="3" t="n">
        <v>83</v>
      </c>
      <c r="F38" s="0" t="n">
        <f aca="false">SUMPRODUCT(--($E$7:$E$119)*($C$7:$C$119=$C38)*($D$7:$D$119=$D38))/SUMPRODUCT(--($C$7:$C$119=$C38)*($D$7:$D$119=$D38))</f>
        <v>98.65</v>
      </c>
      <c r="J38" s="0" t="n">
        <f aca="false">D38</f>
        <v>6</v>
      </c>
      <c r="K38" s="0" t="n">
        <f aca="false">E38</f>
        <v>83</v>
      </c>
      <c r="L38" s="0" t="n">
        <f aca="false">EXP($N$5+$O$5*J38)</f>
        <v>81.8516997853032</v>
      </c>
      <c r="M38" s="0" t="n">
        <f aca="false">K38*LN(L38)-L38-GAMMALN(K38+1)</f>
        <v>-3.13738021436234</v>
      </c>
    </row>
    <row r="39" customFormat="false" ht="12.75" hidden="false" customHeight="false" outlineLevel="0" collapsed="false">
      <c r="A39" s="3" t="s">
        <v>25</v>
      </c>
      <c r="B39" s="3" t="s">
        <v>26</v>
      </c>
      <c r="C39" s="3" t="str">
        <f aca="false">A39&amp;B39</f>
        <v>VHH</v>
      </c>
      <c r="D39" s="3" t="n">
        <v>6</v>
      </c>
      <c r="E39" s="3" t="n">
        <v>116</v>
      </c>
      <c r="F39" s="0" t="n">
        <f aca="false">SUMPRODUCT(--($E$7:$E$119)*($C$7:$C$119=$C39)*($D$7:$D$119=$D39))/SUMPRODUCT(--($C$7:$C$119=$C39)*($D$7:$D$119=$D39))</f>
        <v>98.65</v>
      </c>
      <c r="J39" s="0" t="n">
        <f aca="false">D39</f>
        <v>6</v>
      </c>
      <c r="K39" s="0" t="n">
        <f aca="false">E39</f>
        <v>116</v>
      </c>
      <c r="L39" s="0" t="n">
        <f aca="false">EXP($N$5+$O$5*J39)</f>
        <v>81.8516997853032</v>
      </c>
      <c r="M39" s="0" t="n">
        <f aca="false">K39*LN(L39)-L39-GAMMALN(K39+1)</f>
        <v>-9.59516177264516</v>
      </c>
    </row>
    <row r="40" customFormat="false" ht="12.75" hidden="false" customHeight="false" outlineLevel="0" collapsed="false">
      <c r="A40" s="3" t="s">
        <v>25</v>
      </c>
      <c r="B40" s="3" t="s">
        <v>26</v>
      </c>
      <c r="C40" s="3" t="str">
        <f aca="false">A40&amp;B40</f>
        <v>VHH</v>
      </c>
      <c r="D40" s="3" t="n">
        <v>6</v>
      </c>
      <c r="E40" s="3" t="n">
        <v>106</v>
      </c>
      <c r="F40" s="0" t="n">
        <f aca="false">SUMPRODUCT(--($E$7:$E$119)*($C$7:$C$119=$C40)*($D$7:$D$119=$D40))/SUMPRODUCT(--($C$7:$C$119=$C40)*($D$7:$D$119=$D40))</f>
        <v>98.65</v>
      </c>
      <c r="J40" s="0" t="n">
        <f aca="false">D40</f>
        <v>6</v>
      </c>
      <c r="K40" s="0" t="n">
        <f aca="false">E40</f>
        <v>106</v>
      </c>
      <c r="L40" s="0" t="n">
        <f aca="false">EXP($N$5+$O$5*J40)</f>
        <v>81.8516997853032</v>
      </c>
      <c r="M40" s="0" t="n">
        <f aca="false">K40*LN(L40)-L40-GAMMALN(K40+1)</f>
        <v>-6.50732651064493</v>
      </c>
    </row>
    <row r="41" customFormat="false" ht="12.75" hidden="false" customHeight="false" outlineLevel="0" collapsed="false">
      <c r="A41" s="3" t="s">
        <v>25</v>
      </c>
      <c r="B41" s="3" t="s">
        <v>26</v>
      </c>
      <c r="C41" s="3" t="str">
        <f aca="false">A41&amp;B41</f>
        <v>VHH</v>
      </c>
      <c r="D41" s="3" t="n">
        <v>10</v>
      </c>
      <c r="E41" s="3" t="n">
        <v>42</v>
      </c>
      <c r="F41" s="0" t="n">
        <f aca="false">SUMPRODUCT(--($E$7:$E$119)*($C$7:$C$119=$C41)*($D$7:$D$119=$D41))/SUMPRODUCT(--($C$7:$C$119=$C41)*($D$7:$D$119=$D41))</f>
        <v>44.4210526315789</v>
      </c>
      <c r="J41" s="0" t="n">
        <f aca="false">D41</f>
        <v>10</v>
      </c>
      <c r="K41" s="0" t="n">
        <f aca="false">E41</f>
        <v>42</v>
      </c>
      <c r="L41" s="0" t="n">
        <f aca="false">EXP($N$5+$O$5*J41)</f>
        <v>46.6736809950064</v>
      </c>
      <c r="M41" s="0" t="n">
        <f aca="false">K41*LN(L41)-L41-GAMMALN(K41+1)</f>
        <v>-3.03198434810432</v>
      </c>
    </row>
    <row r="42" customFormat="false" ht="12.75" hidden="false" customHeight="false" outlineLevel="0" collapsed="false">
      <c r="A42" s="3" t="s">
        <v>25</v>
      </c>
      <c r="B42" s="3" t="s">
        <v>26</v>
      </c>
      <c r="C42" s="3" t="str">
        <f aca="false">A42&amp;B42</f>
        <v>VHH</v>
      </c>
      <c r="D42" s="3" t="n">
        <v>10</v>
      </c>
      <c r="E42" s="3" t="n">
        <v>37</v>
      </c>
      <c r="F42" s="0" t="n">
        <f aca="false">SUMPRODUCT(--($E$7:$E$119)*($C$7:$C$119=$C42)*($D$7:$D$119=$D42))/SUMPRODUCT(--($C$7:$C$119=$C42)*($D$7:$D$119=$D42))</f>
        <v>44.4210526315789</v>
      </c>
      <c r="J42" s="0" t="n">
        <f aca="false">D42</f>
        <v>10</v>
      </c>
      <c r="K42" s="0" t="n">
        <f aca="false">E42</f>
        <v>37</v>
      </c>
      <c r="L42" s="0" t="n">
        <f aca="false">EXP($N$5+$O$5*J42)</f>
        <v>46.6736809950064</v>
      </c>
      <c r="M42" s="0" t="n">
        <f aca="false">K42*LN(L42)-L42-GAMMALN(K42+1)</f>
        <v>-3.80661755155703</v>
      </c>
    </row>
    <row r="43" customFormat="false" ht="12.75" hidden="false" customHeight="false" outlineLevel="0" collapsed="false">
      <c r="A43" s="3" t="s">
        <v>25</v>
      </c>
      <c r="B43" s="3" t="s">
        <v>26</v>
      </c>
      <c r="C43" s="3" t="str">
        <f aca="false">A43&amp;B43</f>
        <v>VHH</v>
      </c>
      <c r="D43" s="3" t="n">
        <v>10</v>
      </c>
      <c r="E43" s="3" t="n">
        <v>39</v>
      </c>
      <c r="F43" s="0" t="n">
        <f aca="false">SUMPRODUCT(--($E$7:$E$119)*($C$7:$C$119=$C43)*($D$7:$D$119=$D43))/SUMPRODUCT(--($C$7:$C$119=$C43)*($D$7:$D$119=$D43))</f>
        <v>44.4210526315789</v>
      </c>
      <c r="J43" s="0" t="n">
        <f aca="false">D43</f>
        <v>10</v>
      </c>
      <c r="K43" s="0" t="n">
        <f aca="false">E43</f>
        <v>39</v>
      </c>
      <c r="L43" s="0" t="n">
        <f aca="false">EXP($N$5+$O$5*J43)</f>
        <v>46.6736809950064</v>
      </c>
      <c r="M43" s="0" t="n">
        <f aca="false">K43*LN(L43)-L43-GAMMALN(K43+1)</f>
        <v>-3.42140449804893</v>
      </c>
    </row>
    <row r="44" customFormat="false" ht="12.75" hidden="false" customHeight="false" outlineLevel="0" collapsed="false">
      <c r="A44" s="3" t="s">
        <v>25</v>
      </c>
      <c r="B44" s="3" t="s">
        <v>26</v>
      </c>
      <c r="C44" s="3" t="str">
        <f aca="false">A44&amp;B44</f>
        <v>VHH</v>
      </c>
      <c r="D44" s="3" t="n">
        <v>10</v>
      </c>
      <c r="E44" s="3" t="n">
        <v>49</v>
      </c>
      <c r="F44" s="0" t="n">
        <f aca="false">SUMPRODUCT(--($E$7:$E$119)*($C$7:$C$119=$C44)*($D$7:$D$119=$D44))/SUMPRODUCT(--($C$7:$C$119=$C44)*($D$7:$D$119=$D44))</f>
        <v>44.4210526315789</v>
      </c>
      <c r="J44" s="0" t="n">
        <f aca="false">D44</f>
        <v>10</v>
      </c>
      <c r="K44" s="0" t="n">
        <f aca="false">E44</f>
        <v>49</v>
      </c>
      <c r="L44" s="0" t="n">
        <f aca="false">EXP($N$5+$O$5*J44)</f>
        <v>46.6736809950064</v>
      </c>
      <c r="M44" s="0" t="n">
        <f aca="false">K44*LN(L44)-L44-GAMMALN(K44+1)</f>
        <v>-2.92358388692961</v>
      </c>
    </row>
    <row r="45" customFormat="false" ht="12.75" hidden="false" customHeight="false" outlineLevel="0" collapsed="false">
      <c r="A45" s="3" t="s">
        <v>25</v>
      </c>
      <c r="B45" s="3" t="s">
        <v>26</v>
      </c>
      <c r="C45" s="3" t="str">
        <f aca="false">A45&amp;B45</f>
        <v>VHH</v>
      </c>
      <c r="D45" s="3" t="n">
        <v>13</v>
      </c>
      <c r="E45" s="3" t="n">
        <v>10</v>
      </c>
      <c r="F45" s="0" t="n">
        <f aca="false">SUMPRODUCT(--($E$7:$E$119)*($C$7:$C$119=$C45)*($D$7:$D$119=$D45))/SUMPRODUCT(--($C$7:$C$119=$C45)*($D$7:$D$119=$D45))</f>
        <v>22.1</v>
      </c>
      <c r="J45" s="0" t="n">
        <f aca="false">D45</f>
        <v>13</v>
      </c>
      <c r="K45" s="0" t="n">
        <f aca="false">E45</f>
        <v>10</v>
      </c>
      <c r="L45" s="0" t="n">
        <f aca="false">EXP($N$5+$O$5*J45)</f>
        <v>30.6270605214403</v>
      </c>
      <c r="M45" s="0" t="n">
        <f aca="false">K45*LN(L45)-L45-GAMMALN(K45+1)</f>
        <v>-11.512633605173</v>
      </c>
    </row>
    <row r="46" customFormat="false" ht="12.75" hidden="false" customHeight="false" outlineLevel="0" collapsed="false">
      <c r="A46" s="3" t="s">
        <v>25</v>
      </c>
      <c r="B46" s="3" t="s">
        <v>26</v>
      </c>
      <c r="C46" s="3" t="str">
        <f aca="false">A46&amp;B46</f>
        <v>VHH</v>
      </c>
      <c r="D46" s="3" t="n">
        <v>13</v>
      </c>
      <c r="E46" s="3" t="n">
        <v>21</v>
      </c>
      <c r="F46" s="0" t="n">
        <f aca="false">SUMPRODUCT(--($E$7:$E$119)*($C$7:$C$119=$C46)*($D$7:$D$119=$D46))/SUMPRODUCT(--($C$7:$C$119=$C46)*($D$7:$D$119=$D46))</f>
        <v>22.1</v>
      </c>
      <c r="J46" s="0" t="n">
        <f aca="false">D46</f>
        <v>13</v>
      </c>
      <c r="K46" s="0" t="n">
        <f aca="false">E46</f>
        <v>21</v>
      </c>
      <c r="L46" s="0" t="n">
        <f aca="false">EXP($N$5+$O$5*J46)</f>
        <v>30.6270605214403</v>
      </c>
      <c r="M46" s="0" t="n">
        <f aca="false">K46*LN(L46)-L46-GAMMALN(K46+1)</f>
        <v>-4.14763649229731</v>
      </c>
    </row>
    <row r="47" customFormat="false" ht="12.75" hidden="false" customHeight="false" outlineLevel="0" collapsed="false">
      <c r="A47" s="3" t="s">
        <v>25</v>
      </c>
      <c r="B47" s="3" t="s">
        <v>26</v>
      </c>
      <c r="C47" s="3" t="str">
        <f aca="false">A47&amp;B47</f>
        <v>VHH</v>
      </c>
      <c r="D47" s="3" t="n">
        <v>13</v>
      </c>
      <c r="E47" s="3" t="n">
        <v>28</v>
      </c>
      <c r="F47" s="0" t="n">
        <f aca="false">SUMPRODUCT(--($E$7:$E$119)*($C$7:$C$119=$C47)*($D$7:$D$119=$D47))/SUMPRODUCT(--($C$7:$C$119=$C47)*($D$7:$D$119=$D47))</f>
        <v>22.1</v>
      </c>
      <c r="J47" s="0" t="n">
        <f aca="false">D47</f>
        <v>13</v>
      </c>
      <c r="K47" s="0" t="n">
        <f aca="false">E47</f>
        <v>28</v>
      </c>
      <c r="L47" s="0" t="n">
        <f aca="false">EXP($N$5+$O$5*J47)</f>
        <v>30.6270605214403</v>
      </c>
      <c r="M47" s="0" t="n">
        <f aca="false">K47*LN(L47)-L47-GAMMALN(K47+1)</f>
        <v>-2.70405308846196</v>
      </c>
    </row>
    <row r="48" customFormat="false" ht="12.75" hidden="false" customHeight="false" outlineLevel="0" collapsed="false">
      <c r="A48" s="3" t="s">
        <v>25</v>
      </c>
      <c r="B48" s="3" t="s">
        <v>26</v>
      </c>
      <c r="C48" s="3" t="str">
        <f aca="false">A48&amp;B48</f>
        <v>VHH</v>
      </c>
      <c r="D48" s="3" t="n">
        <v>13</v>
      </c>
      <c r="E48" s="3" t="n">
        <v>25</v>
      </c>
      <c r="F48" s="0" t="n">
        <f aca="false">SUMPRODUCT(--($E$7:$E$119)*($C$7:$C$119=$C48)*($D$7:$D$119=$D48))/SUMPRODUCT(--($C$7:$C$119=$C48)*($D$7:$D$119=$D48))</f>
        <v>22.1</v>
      </c>
      <c r="J48" s="0" t="n">
        <f aca="false">D48</f>
        <v>13</v>
      </c>
      <c r="K48" s="0" t="n">
        <f aca="false">E48</f>
        <v>25</v>
      </c>
      <c r="L48" s="0" t="n">
        <f aca="false">EXP($N$5+$O$5*J48)</f>
        <v>30.6270605214403</v>
      </c>
      <c r="M48" s="0" t="n">
        <f aca="false">K48*LN(L48)-L48-GAMMALN(K48+1)</f>
        <v>-3.0835670210638</v>
      </c>
    </row>
    <row r="49" customFormat="false" ht="12.75" hidden="false" customHeight="false" outlineLevel="0" collapsed="false">
      <c r="A49" s="3" t="s">
        <v>25</v>
      </c>
      <c r="B49" s="3" t="s">
        <v>26</v>
      </c>
      <c r="C49" s="3" t="str">
        <f aca="false">A49&amp;B49</f>
        <v>VHH</v>
      </c>
      <c r="D49" s="3" t="n">
        <v>13</v>
      </c>
      <c r="E49" s="3" t="n">
        <v>31</v>
      </c>
      <c r="F49" s="0" t="n">
        <f aca="false">SUMPRODUCT(--($E$7:$E$119)*($C$7:$C$119=$C49)*($D$7:$D$119=$D49))/SUMPRODUCT(--($C$7:$C$119=$C49)*($D$7:$D$119=$D49))</f>
        <v>22.1</v>
      </c>
      <c r="J49" s="0" t="n">
        <f aca="false">D49</f>
        <v>13</v>
      </c>
      <c r="K49" s="0" t="n">
        <f aca="false">E49</f>
        <v>31</v>
      </c>
      <c r="L49" s="0" t="n">
        <f aca="false">EXP($N$5+$O$5*J49)</f>
        <v>30.6270605214403</v>
      </c>
      <c r="M49" s="0" t="n">
        <f aca="false">K49*LN(L49)-L49-GAMMALN(K49+1)</f>
        <v>-2.6408816577929</v>
      </c>
    </row>
    <row r="50" customFormat="false" ht="12.75" hidden="false" customHeight="false" outlineLevel="0" collapsed="false">
      <c r="A50" s="3" t="s">
        <v>25</v>
      </c>
      <c r="B50" s="3" t="s">
        <v>26</v>
      </c>
      <c r="C50" s="3" t="str">
        <f aca="false">A50&amp;B50</f>
        <v>VHH</v>
      </c>
      <c r="D50" s="3" t="n">
        <v>0</v>
      </c>
      <c r="E50" s="3" t="n">
        <v>151</v>
      </c>
      <c r="F50" s="0" t="n">
        <f aca="false">SUMPRODUCT(--($E$7:$E$119)*($C$7:$C$119=$C50)*($D$7:$D$119=$D50))/SUMPRODUCT(--($C$7:$C$119=$C50)*($D$7:$D$119=$D50))</f>
        <v>167.933333333333</v>
      </c>
      <c r="J50" s="0" t="n">
        <f aca="false">D50</f>
        <v>0</v>
      </c>
      <c r="K50" s="0" t="n">
        <f aca="false">E50</f>
        <v>151</v>
      </c>
      <c r="L50" s="0" t="n">
        <f aca="false">EXP($N$5+$O$5*J50)</f>
        <v>190.09083410851</v>
      </c>
      <c r="M50" s="0" t="n">
        <f aca="false">K50*LN(L50)-L50-GAMMALN(K50+1)</f>
        <v>-7.75541293636684</v>
      </c>
    </row>
    <row r="51" customFormat="false" ht="12.75" hidden="false" customHeight="false" outlineLevel="0" collapsed="false">
      <c r="A51" s="3" t="s">
        <v>25</v>
      </c>
      <c r="B51" s="3" t="s">
        <v>26</v>
      </c>
      <c r="C51" s="3" t="str">
        <f aca="false">A51&amp;B51</f>
        <v>VHH</v>
      </c>
      <c r="D51" s="3" t="n">
        <v>0</v>
      </c>
      <c r="E51" s="3" t="n">
        <v>145</v>
      </c>
      <c r="F51" s="0" t="n">
        <f aca="false">SUMPRODUCT(--($E$7:$E$119)*($C$7:$C$119=$C51)*($D$7:$D$119=$D51))/SUMPRODUCT(--($C$7:$C$119=$C51)*($D$7:$D$119=$D51))</f>
        <v>167.933333333333</v>
      </c>
      <c r="J51" s="0" t="n">
        <f aca="false">D51</f>
        <v>0</v>
      </c>
      <c r="K51" s="0" t="n">
        <f aca="false">E51</f>
        <v>145</v>
      </c>
      <c r="L51" s="0" t="n">
        <f aca="false">EXP($N$5+$O$5*J51)</f>
        <v>190.09083410851</v>
      </c>
      <c r="M51" s="0" t="n">
        <f aca="false">K51*LN(L51)-L51-GAMMALN(K51+1)</f>
        <v>-9.23731221030732</v>
      </c>
    </row>
    <row r="52" customFormat="false" ht="12.75" hidden="false" customHeight="false" outlineLevel="0" collapsed="false">
      <c r="A52" s="3" t="s">
        <v>25</v>
      </c>
      <c r="B52" s="3" t="s">
        <v>26</v>
      </c>
      <c r="C52" s="3" t="str">
        <f aca="false">A52&amp;B52</f>
        <v>VHH</v>
      </c>
      <c r="D52" s="3" t="n">
        <v>0</v>
      </c>
      <c r="E52" s="3" t="n">
        <v>196</v>
      </c>
      <c r="F52" s="0" t="n">
        <f aca="false">SUMPRODUCT(--($E$7:$E$119)*($C$7:$C$119=$C52)*($D$7:$D$119=$D52))/SUMPRODUCT(--($C$7:$C$119=$C52)*($D$7:$D$119=$D52))</f>
        <v>167.933333333333</v>
      </c>
      <c r="J52" s="0" t="n">
        <f aca="false">D52</f>
        <v>0</v>
      </c>
      <c r="K52" s="0" t="n">
        <f aca="false">E52</f>
        <v>196</v>
      </c>
      <c r="L52" s="0" t="n">
        <f aca="false">EXP($N$5+$O$5*J52)</f>
        <v>190.09083410851</v>
      </c>
      <c r="M52" s="0" t="n">
        <f aca="false">K52*LN(L52)-L52-GAMMALN(K52+1)</f>
        <v>-3.6493300439663</v>
      </c>
    </row>
    <row r="53" customFormat="false" ht="12.75" hidden="false" customHeight="false" outlineLevel="0" collapsed="false">
      <c r="A53" s="3" t="s">
        <v>25</v>
      </c>
      <c r="B53" s="3" t="s">
        <v>26</v>
      </c>
      <c r="C53" s="3" t="str">
        <f aca="false">A53&amp;B53</f>
        <v>VHH</v>
      </c>
      <c r="D53" s="3" t="n">
        <v>0</v>
      </c>
      <c r="E53" s="3" t="n">
        <v>142</v>
      </c>
      <c r="F53" s="0" t="n">
        <f aca="false">SUMPRODUCT(--($E$7:$E$119)*($C$7:$C$119=$C53)*($D$7:$D$119=$D53))/SUMPRODUCT(--($C$7:$C$119=$C53)*($D$7:$D$119=$D53))</f>
        <v>167.933333333333</v>
      </c>
      <c r="J53" s="0" t="n">
        <f aca="false">D53</f>
        <v>0</v>
      </c>
      <c r="K53" s="0" t="n">
        <f aca="false">E53</f>
        <v>142</v>
      </c>
      <c r="L53" s="0" t="n">
        <f aca="false">EXP($N$5+$O$5*J53)</f>
        <v>190.09083410851</v>
      </c>
      <c r="M53" s="0" t="n">
        <f aca="false">K53*LN(L53)-L53-GAMMALN(K53+1)</f>
        <v>-10.0704266345751</v>
      </c>
    </row>
    <row r="54" customFormat="false" ht="12.75" hidden="false" customHeight="false" outlineLevel="0" collapsed="false">
      <c r="A54" s="3" t="s">
        <v>25</v>
      </c>
      <c r="B54" s="3" t="s">
        <v>26</v>
      </c>
      <c r="C54" s="3" t="str">
        <f aca="false">A54&amp;B54</f>
        <v>VHH</v>
      </c>
      <c r="D54" s="3" t="n">
        <v>0</v>
      </c>
      <c r="E54" s="3" t="n">
        <v>194</v>
      </c>
      <c r="F54" s="0" t="n">
        <f aca="false">SUMPRODUCT(--($E$7:$E$119)*($C$7:$C$119=$C54)*($D$7:$D$119=$D54))/SUMPRODUCT(--($C$7:$C$119=$C54)*($D$7:$D$119=$D54))</f>
        <v>167.933333333333</v>
      </c>
      <c r="J54" s="0" t="n">
        <f aca="false">D54</f>
        <v>0</v>
      </c>
      <c r="K54" s="0" t="n">
        <f aca="false">E54</f>
        <v>194</v>
      </c>
      <c r="L54" s="0" t="n">
        <f aca="false">EXP($N$5+$O$5*J54)</f>
        <v>190.09083410851</v>
      </c>
      <c r="M54" s="0" t="n">
        <f aca="false">K54*LN(L54)-L54-GAMMALN(K54+1)</f>
        <v>-3.5932198905216</v>
      </c>
    </row>
    <row r="55" customFormat="false" ht="12.75" hidden="false" customHeight="false" outlineLevel="0" collapsed="false">
      <c r="A55" s="3" t="s">
        <v>25</v>
      </c>
      <c r="B55" s="3" t="s">
        <v>26</v>
      </c>
      <c r="C55" s="3" t="str">
        <f aca="false">A55&amp;B55</f>
        <v>VHH</v>
      </c>
      <c r="D55" s="3" t="n">
        <v>3</v>
      </c>
      <c r="E55" s="3" t="n">
        <v>177</v>
      </c>
      <c r="F55" s="0" t="n">
        <f aca="false">SUMPRODUCT(--($E$7:$E$119)*($C$7:$C$119=$C55)*($D$7:$D$119=$D55))/SUMPRODUCT(--($C$7:$C$119=$C55)*($D$7:$D$119=$D55))</f>
        <v>136.388888888889</v>
      </c>
      <c r="J55" s="0" t="n">
        <f aca="false">D55</f>
        <v>3</v>
      </c>
      <c r="K55" s="0" t="n">
        <f aca="false">E55</f>
        <v>177</v>
      </c>
      <c r="L55" s="0" t="n">
        <f aca="false">EXP($N$5+$O$5*J55)</f>
        <v>124.736754348458</v>
      </c>
      <c r="M55" s="0" t="n">
        <f aca="false">K55*LN(L55)-L55-GAMMALN(K55+1)</f>
        <v>-13.1843586202442</v>
      </c>
    </row>
    <row r="56" customFormat="false" ht="12.75" hidden="false" customHeight="false" outlineLevel="0" collapsed="false">
      <c r="A56" s="3" t="s">
        <v>25</v>
      </c>
      <c r="B56" s="3" t="s">
        <v>26</v>
      </c>
      <c r="C56" s="3" t="str">
        <f aca="false">A56&amp;B56</f>
        <v>VHH</v>
      </c>
      <c r="D56" s="3" t="n">
        <v>3</v>
      </c>
      <c r="E56" s="3" t="n">
        <v>145</v>
      </c>
      <c r="F56" s="0" t="n">
        <f aca="false">SUMPRODUCT(--($E$7:$E$119)*($C$7:$C$119=$C56)*($D$7:$D$119=$D56))/SUMPRODUCT(--($C$7:$C$119=$C56)*($D$7:$D$119=$D56))</f>
        <v>136.388888888889</v>
      </c>
      <c r="J56" s="0" t="n">
        <f aca="false">D56</f>
        <v>3</v>
      </c>
      <c r="K56" s="0" t="n">
        <f aca="false">E56</f>
        <v>145</v>
      </c>
      <c r="L56" s="0" t="n">
        <f aca="false">EXP($N$5+$O$5*J56)</f>
        <v>124.736754348458</v>
      </c>
      <c r="M56" s="0" t="n">
        <f aca="false">K56*LN(L56)-L56-GAMMALN(K56+1)</f>
        <v>-4.97122215868524</v>
      </c>
    </row>
    <row r="57" customFormat="false" ht="12.75" hidden="false" customHeight="false" outlineLevel="0" collapsed="false">
      <c r="A57" s="3" t="s">
        <v>25</v>
      </c>
      <c r="B57" s="3" t="s">
        <v>26</v>
      </c>
      <c r="C57" s="3" t="str">
        <f aca="false">A57&amp;B57</f>
        <v>VHH</v>
      </c>
      <c r="D57" s="3" t="n">
        <v>3</v>
      </c>
      <c r="E57" s="3" t="n">
        <v>161</v>
      </c>
      <c r="F57" s="0" t="n">
        <f aca="false">SUMPRODUCT(--($E$7:$E$119)*($C$7:$C$119=$C57)*($D$7:$D$119=$D57))/SUMPRODUCT(--($C$7:$C$119=$C57)*($D$7:$D$119=$D57))</f>
        <v>136.388888888889</v>
      </c>
      <c r="J57" s="0" t="n">
        <f aca="false">D57</f>
        <v>3</v>
      </c>
      <c r="K57" s="0" t="n">
        <f aca="false">E57</f>
        <v>161</v>
      </c>
      <c r="L57" s="0" t="n">
        <f aca="false">EXP($N$5+$O$5*J57)</f>
        <v>124.736754348458</v>
      </c>
      <c r="M57" s="0" t="n">
        <f aca="false">K57*LN(L57)-L57-GAMMALN(K57+1)</f>
        <v>-8.28392164459717</v>
      </c>
    </row>
    <row r="58" customFormat="false" ht="12.75" hidden="false" customHeight="false" outlineLevel="0" collapsed="false">
      <c r="A58" s="3" t="s">
        <v>25</v>
      </c>
      <c r="B58" s="3" t="s">
        <v>26</v>
      </c>
      <c r="C58" s="3" t="str">
        <f aca="false">A58&amp;B58</f>
        <v>VHH</v>
      </c>
      <c r="D58" s="3" t="n">
        <v>3</v>
      </c>
      <c r="E58" s="3" t="n">
        <v>129</v>
      </c>
      <c r="F58" s="0" t="n">
        <f aca="false">SUMPRODUCT(--($E$7:$E$119)*($C$7:$C$119=$C58)*($D$7:$D$119=$D58))/SUMPRODUCT(--($C$7:$C$119=$C58)*($D$7:$D$119=$D58))</f>
        <v>136.388888888889</v>
      </c>
      <c r="J58" s="0" t="n">
        <f aca="false">D58</f>
        <v>3</v>
      </c>
      <c r="K58" s="0" t="n">
        <f aca="false">E58</f>
        <v>129</v>
      </c>
      <c r="L58" s="0" t="n">
        <f aca="false">EXP($N$5+$O$5*J58)</f>
        <v>124.736754348458</v>
      </c>
      <c r="M58" s="0" t="n">
        <f aca="false">K58*LN(L58)-L58-GAMMALN(K58+1)</f>
        <v>-3.42152910596457</v>
      </c>
    </row>
    <row r="59" customFormat="false" ht="12.75" hidden="false" customHeight="false" outlineLevel="0" collapsed="false">
      <c r="A59" s="3" t="s">
        <v>25</v>
      </c>
      <c r="B59" s="3" t="s">
        <v>26</v>
      </c>
      <c r="C59" s="3" t="str">
        <f aca="false">A59&amp;B59</f>
        <v>VHH</v>
      </c>
      <c r="D59" s="3" t="n">
        <v>3</v>
      </c>
      <c r="E59" s="3" t="n">
        <v>133</v>
      </c>
      <c r="F59" s="0" t="n">
        <f aca="false">SUMPRODUCT(--($E$7:$E$119)*($C$7:$C$119=$C59)*($D$7:$D$119=$D59))/SUMPRODUCT(--($C$7:$C$119=$C59)*($D$7:$D$119=$D59))</f>
        <v>136.388888888889</v>
      </c>
      <c r="J59" s="0" t="n">
        <f aca="false">D59</f>
        <v>3</v>
      </c>
      <c r="K59" s="0" t="n">
        <f aca="false">E59</f>
        <v>133</v>
      </c>
      <c r="L59" s="0" t="n">
        <f aca="false">EXP($N$5+$O$5*J59)</f>
        <v>124.736754348458</v>
      </c>
      <c r="M59" s="0" t="n">
        <f aca="false">K59*LN(L59)-L59-GAMMALN(K59+1)</f>
        <v>-3.63258972472181</v>
      </c>
    </row>
    <row r="60" customFormat="false" ht="12.75" hidden="false" customHeight="false" outlineLevel="0" collapsed="false">
      <c r="A60" s="3" t="s">
        <v>25</v>
      </c>
      <c r="B60" s="3" t="s">
        <v>26</v>
      </c>
      <c r="C60" s="3" t="str">
        <f aca="false">A60&amp;B60</f>
        <v>VHH</v>
      </c>
      <c r="D60" s="3" t="n">
        <v>6</v>
      </c>
      <c r="E60" s="3" t="n">
        <v>79</v>
      </c>
      <c r="F60" s="0" t="n">
        <f aca="false">SUMPRODUCT(--($E$7:$E$119)*($C$7:$C$119=$C60)*($D$7:$D$119=$D60))/SUMPRODUCT(--($C$7:$C$119=$C60)*($D$7:$D$119=$D60))</f>
        <v>98.65</v>
      </c>
      <c r="J60" s="0" t="n">
        <f aca="false">D60</f>
        <v>6</v>
      </c>
      <c r="K60" s="0" t="n">
        <f aca="false">E60</f>
        <v>79</v>
      </c>
      <c r="L60" s="0" t="n">
        <f aca="false">EXP($N$5+$O$5*J60)</f>
        <v>81.8516997853032</v>
      </c>
      <c r="M60" s="0" t="n">
        <f aca="false">K60*LN(L60)-L60-GAMMALN(K60+1)</f>
        <v>-3.15498085267166</v>
      </c>
    </row>
    <row r="61" customFormat="false" ht="12.75" hidden="false" customHeight="false" outlineLevel="0" collapsed="false">
      <c r="A61" s="3" t="s">
        <v>25</v>
      </c>
      <c r="B61" s="3" t="s">
        <v>26</v>
      </c>
      <c r="C61" s="3" t="str">
        <f aca="false">A61&amp;B61</f>
        <v>VHH</v>
      </c>
      <c r="D61" s="3" t="n">
        <v>6</v>
      </c>
      <c r="E61" s="3" t="n">
        <v>86</v>
      </c>
      <c r="F61" s="0" t="n">
        <f aca="false">SUMPRODUCT(--($E$7:$E$119)*($C$7:$C$119=$C61)*($D$7:$D$119=$D61))/SUMPRODUCT(--($C$7:$C$119=$C61)*($D$7:$D$119=$D61))</f>
        <v>98.65</v>
      </c>
      <c r="J61" s="0" t="n">
        <f aca="false">D61</f>
        <v>6</v>
      </c>
      <c r="K61" s="0" t="n">
        <f aca="false">E61</f>
        <v>86</v>
      </c>
      <c r="L61" s="0" t="n">
        <f aca="false">EXP($N$5+$O$5*J61)</f>
        <v>81.8516997853032</v>
      </c>
      <c r="M61" s="0" t="n">
        <f aca="false">K61*LN(L61)-L61-GAMMALN(K61+1)</f>
        <v>-3.25046835391208</v>
      </c>
    </row>
    <row r="62" customFormat="false" ht="12.75" hidden="false" customHeight="false" outlineLevel="0" collapsed="false">
      <c r="A62" s="3" t="s">
        <v>25</v>
      </c>
      <c r="B62" s="3" t="s">
        <v>26</v>
      </c>
      <c r="C62" s="3" t="str">
        <f aca="false">A62&amp;B62</f>
        <v>VHH</v>
      </c>
      <c r="D62" s="3" t="n">
        <v>6</v>
      </c>
      <c r="E62" s="3" t="n">
        <v>95</v>
      </c>
      <c r="F62" s="0" t="n">
        <f aca="false">SUMPRODUCT(--($E$7:$E$119)*($C$7:$C$119=$C62)*($D$7:$D$119=$D62))/SUMPRODUCT(--($C$7:$C$119=$C62)*($D$7:$D$119=$D62))</f>
        <v>98.65</v>
      </c>
      <c r="J62" s="0" t="n">
        <f aca="false">D62</f>
        <v>6</v>
      </c>
      <c r="K62" s="0" t="n">
        <f aca="false">E62</f>
        <v>95</v>
      </c>
      <c r="L62" s="0" t="n">
        <f aca="false">EXP($N$5+$O$5*J62)</f>
        <v>81.8516997853032</v>
      </c>
      <c r="M62" s="0" t="n">
        <f aca="false">K62*LN(L62)-L62-GAMMALN(K62+1)</f>
        <v>-4.20039694158476</v>
      </c>
    </row>
    <row r="63" customFormat="false" ht="12.75" hidden="false" customHeight="false" outlineLevel="0" collapsed="false">
      <c r="A63" s="3" t="s">
        <v>25</v>
      </c>
      <c r="B63" s="3" t="s">
        <v>26</v>
      </c>
      <c r="C63" s="3" t="str">
        <f aca="false">A63&amp;B63</f>
        <v>VHH</v>
      </c>
      <c r="D63" s="3" t="n">
        <v>6</v>
      </c>
      <c r="E63" s="3" t="n">
        <v>141</v>
      </c>
      <c r="F63" s="0" t="n">
        <f aca="false">SUMPRODUCT(--($E$7:$E$119)*($C$7:$C$119=$C63)*($D$7:$D$119=$D63))/SUMPRODUCT(--($C$7:$C$119=$C63)*($D$7:$D$119=$D63))</f>
        <v>98.65</v>
      </c>
      <c r="J63" s="0" t="n">
        <f aca="false">D63</f>
        <v>6</v>
      </c>
      <c r="K63" s="0" t="n">
        <f aca="false">E63</f>
        <v>141</v>
      </c>
      <c r="L63" s="0" t="n">
        <f aca="false">EXP($N$5+$O$5*J63)</f>
        <v>81.8516997853032</v>
      </c>
      <c r="M63" s="0" t="n">
        <f aca="false">K63*LN(L63)-L63-GAMMALN(K63+1)</f>
        <v>-20.9285748568186</v>
      </c>
    </row>
    <row r="64" customFormat="false" ht="12.75" hidden="false" customHeight="false" outlineLevel="0" collapsed="false">
      <c r="A64" s="3" t="s">
        <v>25</v>
      </c>
      <c r="B64" s="3" t="s">
        <v>26</v>
      </c>
      <c r="C64" s="3" t="str">
        <f aca="false">A64&amp;B64</f>
        <v>VHH</v>
      </c>
      <c r="D64" s="3" t="n">
        <v>6</v>
      </c>
      <c r="E64" s="3" t="n">
        <v>111</v>
      </c>
      <c r="F64" s="0" t="n">
        <f aca="false">SUMPRODUCT(--($E$7:$E$119)*($C$7:$C$119=$C64)*($D$7:$D$119=$D64))/SUMPRODUCT(--($C$7:$C$119=$C64)*($D$7:$D$119=$D64))</f>
        <v>98.65</v>
      </c>
      <c r="J64" s="0" t="n">
        <f aca="false">D64</f>
        <v>6</v>
      </c>
      <c r="K64" s="0" t="n">
        <f aca="false">E64</f>
        <v>111</v>
      </c>
      <c r="L64" s="0" t="n">
        <f aca="false">EXP($N$5+$O$5*J64)</f>
        <v>81.8516997853032</v>
      </c>
      <c r="M64" s="0" t="n">
        <f aca="false">K64*LN(L64)-L64-GAMMALN(K64+1)</f>
        <v>-7.93909966816932</v>
      </c>
    </row>
    <row r="65" customFormat="false" ht="12.75" hidden="false" customHeight="false" outlineLevel="0" collapsed="false">
      <c r="A65" s="3" t="s">
        <v>25</v>
      </c>
      <c r="B65" s="3" t="s">
        <v>26</v>
      </c>
      <c r="C65" s="3" t="str">
        <f aca="false">A65&amp;B65</f>
        <v>VHH</v>
      </c>
      <c r="D65" s="3" t="n">
        <v>10</v>
      </c>
      <c r="E65" s="3" t="n">
        <v>50</v>
      </c>
      <c r="F65" s="0" t="n">
        <f aca="false">SUMPRODUCT(--($E$7:$E$119)*($C$7:$C$119=$C65)*($D$7:$D$119=$D65))/SUMPRODUCT(--($C$7:$C$119=$C65)*($D$7:$D$119=$D65))</f>
        <v>44.4210526315789</v>
      </c>
      <c r="J65" s="0" t="n">
        <f aca="false">D65</f>
        <v>10</v>
      </c>
      <c r="K65" s="0" t="n">
        <f aca="false">E65</f>
        <v>50</v>
      </c>
      <c r="L65" s="0" t="n">
        <f aca="false">EXP($N$5+$O$5*J65)</f>
        <v>46.6736809950064</v>
      </c>
      <c r="M65" s="0" t="n">
        <f aca="false">K65*LN(L65)-L65-GAMMALN(K65+1)</f>
        <v>-2.99242646267567</v>
      </c>
    </row>
    <row r="66" customFormat="false" ht="12.75" hidden="false" customHeight="false" outlineLevel="0" collapsed="false">
      <c r="A66" s="3" t="s">
        <v>25</v>
      </c>
      <c r="B66" s="3" t="s">
        <v>26</v>
      </c>
      <c r="C66" s="3" t="str">
        <f aca="false">A66&amp;B66</f>
        <v>VHH</v>
      </c>
      <c r="D66" s="3" t="n">
        <v>10</v>
      </c>
      <c r="E66" s="3" t="n">
        <v>61</v>
      </c>
      <c r="F66" s="0" t="n">
        <f aca="false">SUMPRODUCT(--($E$7:$E$119)*($C$7:$C$119=$C66)*($D$7:$D$119=$D66))/SUMPRODUCT(--($C$7:$C$119=$C66)*($D$7:$D$119=$D66))</f>
        <v>44.4210526315789</v>
      </c>
      <c r="J66" s="0" t="n">
        <f aca="false">D66</f>
        <v>10</v>
      </c>
      <c r="K66" s="0" t="n">
        <f aca="false">E66</f>
        <v>61</v>
      </c>
      <c r="L66" s="0" t="n">
        <f aca="false">EXP($N$5+$O$5*J66)</f>
        <v>46.6736809950064</v>
      </c>
      <c r="M66" s="0" t="n">
        <f aca="false">K66*LN(L66)-L66-GAMMALN(K66+1)</f>
        <v>-4.97872207224472</v>
      </c>
    </row>
    <row r="67" customFormat="false" ht="12.75" hidden="false" customHeight="false" outlineLevel="0" collapsed="false">
      <c r="A67" s="3" t="s">
        <v>25</v>
      </c>
      <c r="B67" s="3" t="s">
        <v>26</v>
      </c>
      <c r="C67" s="3" t="str">
        <f aca="false">A67&amp;B67</f>
        <v>VHH</v>
      </c>
      <c r="D67" s="3" t="n">
        <v>10</v>
      </c>
      <c r="E67" s="3" t="n">
        <v>45</v>
      </c>
      <c r="F67" s="0" t="n">
        <f aca="false">SUMPRODUCT(--($E$7:$E$119)*($C$7:$C$119=$C67)*($D$7:$D$119=$D67))/SUMPRODUCT(--($C$7:$C$119=$C67)*($D$7:$D$119=$D67))</f>
        <v>44.4210526315789</v>
      </c>
      <c r="J67" s="0" t="n">
        <f aca="false">D67</f>
        <v>10</v>
      </c>
      <c r="K67" s="0" t="n">
        <f aca="false">E67</f>
        <v>45</v>
      </c>
      <c r="L67" s="0" t="n">
        <f aca="false">EXP($N$5+$O$5*J67)</f>
        <v>46.6736809950064</v>
      </c>
      <c r="M67" s="0" t="n">
        <f aca="false">K67*LN(L67)-L67-GAMMALN(K67+1)</f>
        <v>-2.85449529844024</v>
      </c>
    </row>
    <row r="68" customFormat="false" ht="12.75" hidden="false" customHeight="false" outlineLevel="0" collapsed="false">
      <c r="A68" s="3" t="s">
        <v>25</v>
      </c>
      <c r="B68" s="3" t="s">
        <v>26</v>
      </c>
      <c r="C68" s="3" t="str">
        <f aca="false">A68&amp;B68</f>
        <v>VHH</v>
      </c>
      <c r="D68" s="3" t="n">
        <v>10</v>
      </c>
      <c r="E68" s="3" t="n">
        <v>58</v>
      </c>
      <c r="F68" s="0" t="n">
        <f aca="false">SUMPRODUCT(--($E$7:$E$119)*($C$7:$C$119=$C68)*($D$7:$D$119=$D68))/SUMPRODUCT(--($C$7:$C$119=$C68)*($D$7:$D$119=$D68))</f>
        <v>44.4210526315789</v>
      </c>
      <c r="J68" s="0" t="n">
        <f aca="false">D68</f>
        <v>10</v>
      </c>
      <c r="K68" s="0" t="n">
        <f aca="false">E68</f>
        <v>58</v>
      </c>
      <c r="L68" s="0" t="n">
        <f aca="false">EXP($N$5+$O$5*J68)</f>
        <v>46.6736809950064</v>
      </c>
      <c r="M68" s="0" t="n">
        <f aca="false">K68*LN(L68)-L68-GAMMALN(K68+1)</f>
        <v>-4.22550749098983</v>
      </c>
    </row>
    <row r="69" customFormat="false" ht="12.75" hidden="false" customHeight="false" outlineLevel="0" collapsed="false">
      <c r="A69" s="3" t="s">
        <v>25</v>
      </c>
      <c r="B69" s="3" t="s">
        <v>26</v>
      </c>
      <c r="C69" s="3" t="str">
        <f aca="false">A69&amp;B69</f>
        <v>VHH</v>
      </c>
      <c r="D69" s="3" t="n">
        <v>10</v>
      </c>
      <c r="E69" s="3" t="n">
        <v>55</v>
      </c>
      <c r="F69" s="0" t="n">
        <f aca="false">SUMPRODUCT(--($E$7:$E$119)*($C$7:$C$119=$C69)*($D$7:$D$119=$D69))/SUMPRODUCT(--($C$7:$C$119=$C69)*($D$7:$D$119=$D69))</f>
        <v>44.4210526315789</v>
      </c>
      <c r="J69" s="0" t="n">
        <f aca="false">D69</f>
        <v>10</v>
      </c>
      <c r="K69" s="0" t="n">
        <f aca="false">E69</f>
        <v>55</v>
      </c>
      <c r="L69" s="0" t="n">
        <f aca="false">EXP($N$5+$O$5*J69)</f>
        <v>46.6736809950064</v>
      </c>
      <c r="M69" s="0" t="n">
        <f aca="false">K69*LN(L69)-L69-GAMMALN(K69+1)</f>
        <v>-3.62620281091992</v>
      </c>
    </row>
    <row r="70" customFormat="false" ht="12.75" hidden="false" customHeight="false" outlineLevel="0" collapsed="false">
      <c r="A70" s="3" t="s">
        <v>25</v>
      </c>
      <c r="B70" s="3" t="s">
        <v>26</v>
      </c>
      <c r="C70" s="3" t="str">
        <f aca="false">A70&amp;B70</f>
        <v>VHH</v>
      </c>
      <c r="D70" s="3" t="n">
        <v>13</v>
      </c>
      <c r="E70" s="3" t="n">
        <v>26</v>
      </c>
      <c r="F70" s="0" t="n">
        <f aca="false">SUMPRODUCT(--($E$7:$E$119)*($C$7:$C$119=$C70)*($D$7:$D$119=$D70))/SUMPRODUCT(--($C$7:$C$119=$C70)*($D$7:$D$119=$D70))</f>
        <v>22.1</v>
      </c>
      <c r="J70" s="0" t="n">
        <f aca="false">D70</f>
        <v>13</v>
      </c>
      <c r="K70" s="0" t="n">
        <f aca="false">E70</f>
        <v>26</v>
      </c>
      <c r="L70" s="0" t="n">
        <f aca="false">EXP($N$5+$O$5*J70)</f>
        <v>30.6270605214403</v>
      </c>
      <c r="M70" s="0" t="n">
        <f aca="false">K70*LN(L70)-L70-GAMMALN(K70+1)</f>
        <v>-2.919779610151</v>
      </c>
    </row>
    <row r="71" customFormat="false" ht="12.75" hidden="false" customHeight="false" outlineLevel="0" collapsed="false">
      <c r="A71" s="3" t="s">
        <v>25</v>
      </c>
      <c r="B71" s="3" t="s">
        <v>26</v>
      </c>
      <c r="C71" s="3" t="str">
        <f aca="false">A71&amp;B71</f>
        <v>VHH</v>
      </c>
      <c r="D71" s="3" t="n">
        <v>13</v>
      </c>
      <c r="E71" s="3" t="n">
        <v>19</v>
      </c>
      <c r="F71" s="0" t="n">
        <f aca="false">SUMPRODUCT(--($E$7:$E$119)*($C$7:$C$119=$C71)*($D$7:$D$119=$D71))/SUMPRODUCT(--($C$7:$C$119=$C71)*($D$7:$D$119=$D71))</f>
        <v>22.1</v>
      </c>
      <c r="J71" s="0" t="n">
        <f aca="false">D71</f>
        <v>13</v>
      </c>
      <c r="K71" s="0" t="n">
        <f aca="false">E71</f>
        <v>19</v>
      </c>
      <c r="L71" s="0" t="n">
        <f aca="false">EXP($N$5+$O$5*J71)</f>
        <v>30.6270605214403</v>
      </c>
      <c r="M71" s="0" t="n">
        <f aca="false">K71*LN(L71)-L71-GAMMALN(K71+1)</f>
        <v>-4.95114967888846</v>
      </c>
    </row>
    <row r="72" customFormat="false" ht="12.75" hidden="false" customHeight="false" outlineLevel="0" collapsed="false">
      <c r="A72" s="3" t="s">
        <v>25</v>
      </c>
      <c r="B72" s="3" t="s">
        <v>26</v>
      </c>
      <c r="C72" s="3" t="str">
        <f aca="false">A72&amp;B72</f>
        <v>VHH</v>
      </c>
      <c r="D72" s="3" t="n">
        <v>13</v>
      </c>
      <c r="E72" s="3" t="n">
        <v>24</v>
      </c>
      <c r="F72" s="0" t="n">
        <f aca="false">SUMPRODUCT(--($E$7:$E$119)*($C$7:$C$119=$C72)*($D$7:$D$119=$D72))/SUMPRODUCT(--($C$7:$C$119=$C72)*($D$7:$D$119=$D72))</f>
        <v>22.1</v>
      </c>
      <c r="J72" s="0" t="n">
        <f aca="false">D72</f>
        <v>13</v>
      </c>
      <c r="K72" s="0" t="n">
        <f aca="false">E72</f>
        <v>24</v>
      </c>
      <c r="L72" s="0" t="n">
        <f aca="false">EXP($N$5+$O$5*J72)</f>
        <v>30.6270605214403</v>
      </c>
      <c r="M72" s="0" t="n">
        <f aca="false">K72*LN(L72)-L72-GAMMALN(K72+1)</f>
        <v>-3.28657514512988</v>
      </c>
    </row>
    <row r="73" customFormat="false" ht="12.75" hidden="false" customHeight="false" outlineLevel="0" collapsed="false">
      <c r="A73" s="3" t="s">
        <v>25</v>
      </c>
      <c r="B73" s="3" t="s">
        <v>26</v>
      </c>
      <c r="C73" s="3" t="str">
        <f aca="false">A73&amp;B73</f>
        <v>VHH</v>
      </c>
      <c r="D73" s="3" t="n">
        <v>13</v>
      </c>
      <c r="E73" s="3" t="n">
        <v>26</v>
      </c>
      <c r="F73" s="0" t="n">
        <f aca="false">SUMPRODUCT(--($E$7:$E$119)*($C$7:$C$119=$C73)*($D$7:$D$119=$D73))/SUMPRODUCT(--($C$7:$C$119=$C73)*($D$7:$D$119=$D73))</f>
        <v>22.1</v>
      </c>
      <c r="J73" s="0" t="n">
        <f aca="false">D73</f>
        <v>13</v>
      </c>
      <c r="K73" s="0" t="n">
        <f aca="false">E73</f>
        <v>26</v>
      </c>
      <c r="L73" s="0" t="n">
        <f aca="false">EXP($N$5+$O$5*J73)</f>
        <v>30.6270605214403</v>
      </c>
      <c r="M73" s="0" t="n">
        <f aca="false">K73*LN(L73)-L73-GAMMALN(K73+1)</f>
        <v>-2.919779610151</v>
      </c>
    </row>
    <row r="74" customFormat="false" ht="12.75" hidden="false" customHeight="false" outlineLevel="0" collapsed="false">
      <c r="A74" s="3" t="s">
        <v>25</v>
      </c>
      <c r="B74" s="3" t="s">
        <v>26</v>
      </c>
      <c r="C74" s="3" t="str">
        <f aca="false">A74&amp;B74</f>
        <v>VHH</v>
      </c>
      <c r="D74" s="3" t="n">
        <v>13</v>
      </c>
      <c r="E74" s="3" t="n">
        <v>34</v>
      </c>
      <c r="F74" s="0" t="n">
        <f aca="false">SUMPRODUCT(--($E$7:$E$119)*($C$7:$C$119=$C74)*($D$7:$D$119=$D74))/SUMPRODUCT(--($C$7:$C$119=$C74)*($D$7:$D$119=$D74))</f>
        <v>22.1</v>
      </c>
      <c r="J74" s="0" t="n">
        <f aca="false">D74</f>
        <v>13</v>
      </c>
      <c r="K74" s="0" t="n">
        <f aca="false">E74</f>
        <v>34</v>
      </c>
      <c r="L74" s="0" t="n">
        <f aca="false">EXP($N$5+$O$5*J74)</f>
        <v>30.6270605214403</v>
      </c>
      <c r="M74" s="0" t="n">
        <f aca="false">K74*LN(L74)-L74-GAMMALN(K74+1)</f>
        <v>-2.86383379987242</v>
      </c>
    </row>
    <row r="75" customFormat="false" ht="12.75" hidden="false" customHeight="false" outlineLevel="0" collapsed="false">
      <c r="A75" s="3" t="s">
        <v>25</v>
      </c>
      <c r="B75" s="3" t="s">
        <v>26</v>
      </c>
      <c r="C75" s="3" t="str">
        <f aca="false">A75&amp;B75</f>
        <v>VHH</v>
      </c>
      <c r="D75" s="3" t="n">
        <v>0</v>
      </c>
      <c r="E75" s="3" t="n">
        <v>147</v>
      </c>
      <c r="F75" s="0" t="n">
        <f aca="false">SUMPRODUCT(--($E$7:$E$119)*($C$7:$C$119=$C75)*($D$7:$D$119=$D75))/SUMPRODUCT(--($C$7:$C$119=$C75)*($D$7:$D$119=$D75))</f>
        <v>167.933333333333</v>
      </c>
      <c r="J75" s="0" t="n">
        <f aca="false">D75</f>
        <v>0</v>
      </c>
      <c r="K75" s="0" t="n">
        <f aca="false">E75</f>
        <v>147</v>
      </c>
      <c r="L75" s="0" t="n">
        <f aca="false">EXP($N$5+$O$5*J75)</f>
        <v>190.09083410851</v>
      </c>
      <c r="M75" s="0" t="n">
        <f aca="false">K75*LN(L75)-L75-GAMMALN(K75+1)</f>
        <v>-8.71634735444502</v>
      </c>
    </row>
    <row r="76" customFormat="false" ht="12.75" hidden="false" customHeight="false" outlineLevel="0" collapsed="false">
      <c r="A76" s="3" t="s">
        <v>25</v>
      </c>
      <c r="B76" s="3" t="s">
        <v>26</v>
      </c>
      <c r="C76" s="3" t="str">
        <f aca="false">A76&amp;B76</f>
        <v>VHH</v>
      </c>
      <c r="D76" s="3" t="n">
        <v>0</v>
      </c>
      <c r="E76" s="3" t="n">
        <v>180</v>
      </c>
      <c r="F76" s="0" t="n">
        <f aca="false">SUMPRODUCT(--($E$7:$E$119)*($C$7:$C$119=$C76)*($D$7:$D$119=$D76))/SUMPRODUCT(--($C$7:$C$119=$C76)*($D$7:$D$119=$D76))</f>
        <v>167.933333333333</v>
      </c>
      <c r="J76" s="0" t="n">
        <f aca="false">D76</f>
        <v>0</v>
      </c>
      <c r="K76" s="0" t="n">
        <f aca="false">E76</f>
        <v>180</v>
      </c>
      <c r="L76" s="0" t="n">
        <f aca="false">EXP($N$5+$O$5*J76)</f>
        <v>190.09083410851</v>
      </c>
      <c r="M76" s="0" t="n">
        <f aca="false">K76*LN(L76)-L76-GAMMALN(K76+1)</f>
        <v>-3.78858139843567</v>
      </c>
    </row>
    <row r="77" customFormat="false" ht="12.75" hidden="false" customHeight="false" outlineLevel="0" collapsed="false">
      <c r="A77" s="3" t="s">
        <v>25</v>
      </c>
      <c r="B77" s="3" t="s">
        <v>26</v>
      </c>
      <c r="C77" s="3" t="str">
        <f aca="false">A77&amp;B77</f>
        <v>VHH</v>
      </c>
      <c r="D77" s="3" t="n">
        <v>0</v>
      </c>
      <c r="E77" s="3" t="n">
        <v>177</v>
      </c>
      <c r="F77" s="0" t="n">
        <f aca="false">SUMPRODUCT(--($E$7:$E$119)*($C$7:$C$119=$C77)*($D$7:$D$119=$D77))/SUMPRODUCT(--($C$7:$C$119=$C77)*($D$7:$D$119=$D77))</f>
        <v>167.933333333333</v>
      </c>
      <c r="J77" s="0" t="n">
        <f aca="false">D77</f>
        <v>0</v>
      </c>
      <c r="K77" s="0" t="n">
        <f aca="false">E77</f>
        <v>177</v>
      </c>
      <c r="L77" s="0" t="n">
        <f aca="false">EXP($N$5+$O$5*J77)</f>
        <v>190.09083410851</v>
      </c>
      <c r="M77" s="0" t="n">
        <f aca="false">K77*LN(L77)-L77-GAMMALN(K77+1)</f>
        <v>-3.96896128793696</v>
      </c>
    </row>
    <row r="78" customFormat="false" ht="12.75" hidden="false" customHeight="false" outlineLevel="0" collapsed="false">
      <c r="A78" s="3" t="s">
        <v>25</v>
      </c>
      <c r="B78" s="3" t="s">
        <v>26</v>
      </c>
      <c r="C78" s="3" t="str">
        <f aca="false">A78&amp;B78</f>
        <v>VHH</v>
      </c>
      <c r="D78" s="3" t="n">
        <v>0</v>
      </c>
      <c r="E78" s="3" t="n">
        <v>162</v>
      </c>
      <c r="F78" s="0" t="n">
        <f aca="false">SUMPRODUCT(--($E$7:$E$119)*($C$7:$C$119=$C78)*($D$7:$D$119=$D78))/SUMPRODUCT(--($C$7:$C$119=$C78)*($D$7:$D$119=$D78))</f>
        <v>167.933333333333</v>
      </c>
      <c r="J78" s="0" t="n">
        <f aca="false">D78</f>
        <v>0</v>
      </c>
      <c r="K78" s="0" t="n">
        <f aca="false">E78</f>
        <v>162</v>
      </c>
      <c r="L78" s="0" t="n">
        <f aca="false">EXP($N$5+$O$5*J78)</f>
        <v>190.09083410851</v>
      </c>
      <c r="M78" s="0" t="n">
        <f aca="false">K78*LN(L78)-L78-GAMMALN(K78+1)</f>
        <v>-5.64936230731223</v>
      </c>
    </row>
    <row r="79" customFormat="false" ht="12.75" hidden="false" customHeight="false" outlineLevel="0" collapsed="false">
      <c r="A79" s="3" t="s">
        <v>25</v>
      </c>
      <c r="B79" s="3" t="s">
        <v>26</v>
      </c>
      <c r="C79" s="3" t="str">
        <f aca="false">A79&amp;B79</f>
        <v>VHH</v>
      </c>
      <c r="D79" s="3" t="n">
        <v>0</v>
      </c>
      <c r="E79" s="3" t="n">
        <v>145</v>
      </c>
      <c r="F79" s="0" t="n">
        <f aca="false">SUMPRODUCT(--($E$7:$E$119)*($C$7:$C$119=$C79)*($D$7:$D$119=$D79))/SUMPRODUCT(--($C$7:$C$119=$C79)*($D$7:$D$119=$D79))</f>
        <v>167.933333333333</v>
      </c>
      <c r="J79" s="0" t="n">
        <f aca="false">D79</f>
        <v>0</v>
      </c>
      <c r="K79" s="0" t="n">
        <f aca="false">E79</f>
        <v>145</v>
      </c>
      <c r="L79" s="0" t="n">
        <f aca="false">EXP($N$5+$O$5*J79)</f>
        <v>190.09083410851</v>
      </c>
      <c r="M79" s="0" t="n">
        <f aca="false">K79*LN(L79)-L79-GAMMALN(K79+1)</f>
        <v>-9.23731221030732</v>
      </c>
    </row>
    <row r="80" customFormat="false" ht="12.75" hidden="false" customHeight="false" outlineLevel="0" collapsed="false">
      <c r="A80" s="3" t="s">
        <v>25</v>
      </c>
      <c r="B80" s="3" t="s">
        <v>26</v>
      </c>
      <c r="C80" s="3" t="str">
        <f aca="false">A80&amp;B80</f>
        <v>VHH</v>
      </c>
      <c r="D80" s="3" t="n">
        <v>3</v>
      </c>
      <c r="E80" s="3" t="n">
        <v>120</v>
      </c>
      <c r="F80" s="0" t="n">
        <f aca="false">SUMPRODUCT(--($E$7:$E$119)*($C$7:$C$119=$C80)*($D$7:$D$119=$D80))/SUMPRODUCT(--($C$7:$C$119=$C80)*($D$7:$D$119=$D80))</f>
        <v>136.388888888889</v>
      </c>
      <c r="J80" s="0" t="n">
        <f aca="false">D80</f>
        <v>3</v>
      </c>
      <c r="K80" s="0" t="n">
        <f aca="false">E80</f>
        <v>120</v>
      </c>
      <c r="L80" s="0" t="n">
        <f aca="false">EXP($N$5+$O$5*J80)</f>
        <v>124.736754348458</v>
      </c>
      <c r="M80" s="0" t="n">
        <f aca="false">K80*LN(L80)-L80-GAMMALN(K80+1)</f>
        <v>-3.40447615850576</v>
      </c>
    </row>
    <row r="81" customFormat="false" ht="12.75" hidden="false" customHeight="false" outlineLevel="0" collapsed="false">
      <c r="A81" s="3" t="s">
        <v>25</v>
      </c>
      <c r="B81" s="3" t="s">
        <v>26</v>
      </c>
      <c r="C81" s="3" t="str">
        <f aca="false">A81&amp;B81</f>
        <v>VHH</v>
      </c>
      <c r="D81" s="3" t="n">
        <v>3</v>
      </c>
      <c r="E81" s="3" t="n">
        <v>135</v>
      </c>
      <c r="F81" s="0" t="n">
        <f aca="false">SUMPRODUCT(--($E$7:$E$119)*($C$7:$C$119=$C81)*($D$7:$D$119=$D81))/SUMPRODUCT(--($C$7:$C$119=$C81)*($D$7:$D$119=$D81))</f>
        <v>136.388888888889</v>
      </c>
      <c r="J81" s="0" t="n">
        <f aca="false">D81</f>
        <v>3</v>
      </c>
      <c r="K81" s="0" t="n">
        <f aca="false">E81</f>
        <v>135</v>
      </c>
      <c r="L81" s="0" t="n">
        <f aca="false">EXP($N$5+$O$5*J81)</f>
        <v>124.736754348458</v>
      </c>
      <c r="M81" s="0" t="n">
        <f aca="false">K81*LN(L81)-L81-GAMMALN(K81+1)</f>
        <v>-3.78329320025728</v>
      </c>
    </row>
    <row r="82" customFormat="false" ht="12.75" hidden="false" customHeight="false" outlineLevel="0" collapsed="false">
      <c r="A82" s="3" t="s">
        <v>25</v>
      </c>
      <c r="B82" s="3" t="s">
        <v>26</v>
      </c>
      <c r="C82" s="3" t="str">
        <f aca="false">A82&amp;B82</f>
        <v>VHH</v>
      </c>
      <c r="D82" s="3" t="n">
        <v>3</v>
      </c>
      <c r="E82" s="3" t="n">
        <v>126</v>
      </c>
      <c r="F82" s="0" t="n">
        <f aca="false">SUMPRODUCT(--($E$7:$E$119)*($C$7:$C$119=$C82)*($D$7:$D$119=$D82))/SUMPRODUCT(--($C$7:$C$119=$C82)*($D$7:$D$119=$D82))</f>
        <v>136.388888888889</v>
      </c>
      <c r="J82" s="0" t="n">
        <f aca="false">D82</f>
        <v>3</v>
      </c>
      <c r="K82" s="0" t="n">
        <f aca="false">E82</f>
        <v>126</v>
      </c>
      <c r="L82" s="0" t="n">
        <f aca="false">EXP($N$5+$O$5*J82)</f>
        <v>124.736754348458</v>
      </c>
      <c r="M82" s="0" t="n">
        <f aca="false">K82*LN(L82)-L82-GAMMALN(K82+1)</f>
        <v>-3.3441160055055</v>
      </c>
    </row>
    <row r="83" customFormat="false" ht="12.75" hidden="false" customHeight="false" outlineLevel="0" collapsed="false">
      <c r="A83" s="3" t="s">
        <v>25</v>
      </c>
      <c r="B83" s="3" t="s">
        <v>26</v>
      </c>
      <c r="C83" s="3" t="str">
        <f aca="false">A83&amp;B83</f>
        <v>VHH</v>
      </c>
      <c r="D83" s="3" t="n">
        <v>3</v>
      </c>
      <c r="E83" s="3" t="n">
        <v>127</v>
      </c>
      <c r="F83" s="0" t="n">
        <f aca="false">SUMPRODUCT(--($E$7:$E$119)*($C$7:$C$119=$C83)*($D$7:$D$119=$D83))/SUMPRODUCT(--($C$7:$C$119=$C83)*($D$7:$D$119=$D83))</f>
        <v>136.388888888889</v>
      </c>
      <c r="J83" s="0" t="n">
        <f aca="false">D83</f>
        <v>3</v>
      </c>
      <c r="K83" s="0" t="n">
        <f aca="false">E83</f>
        <v>127</v>
      </c>
      <c r="L83" s="0" t="n">
        <f aca="false">EXP($N$5+$O$5*J83)</f>
        <v>124.736754348458</v>
      </c>
      <c r="M83" s="0" t="n">
        <f aca="false">K83*LN(L83)-L83-GAMMALN(K83+1)</f>
        <v>-3.36209754053715</v>
      </c>
    </row>
    <row r="84" customFormat="false" ht="12.75" hidden="false" customHeight="false" outlineLevel="0" collapsed="false">
      <c r="A84" s="3" t="s">
        <v>25</v>
      </c>
      <c r="B84" s="3" t="s">
        <v>26</v>
      </c>
      <c r="C84" s="3" t="str">
        <f aca="false">A84&amp;B84</f>
        <v>VHH</v>
      </c>
      <c r="D84" s="3" t="n">
        <v>6</v>
      </c>
      <c r="E84" s="3" t="n">
        <v>103</v>
      </c>
      <c r="F84" s="0" t="n">
        <f aca="false">SUMPRODUCT(--($E$7:$E$119)*($C$7:$C$119=$C84)*($D$7:$D$119=$D84))/SUMPRODUCT(--($C$7:$C$119=$C84)*($D$7:$D$119=$D84))</f>
        <v>98.65</v>
      </c>
      <c r="J84" s="0" t="n">
        <f aca="false">D84</f>
        <v>6</v>
      </c>
      <c r="K84" s="0" t="n">
        <f aca="false">E84</f>
        <v>103</v>
      </c>
      <c r="L84" s="0" t="n">
        <f aca="false">EXP($N$5+$O$5*J84)</f>
        <v>81.8516997853032</v>
      </c>
      <c r="M84" s="0" t="n">
        <f aca="false">K84*LN(L84)-L84-GAMMALN(K84+1)</f>
        <v>-5.76026337927135</v>
      </c>
    </row>
    <row r="85" customFormat="false" ht="12.75" hidden="false" customHeight="false" outlineLevel="0" collapsed="false">
      <c r="A85" s="3" t="s">
        <v>25</v>
      </c>
      <c r="B85" s="3" t="s">
        <v>26</v>
      </c>
      <c r="C85" s="3" t="str">
        <f aca="false">A85&amp;B85</f>
        <v>VHH</v>
      </c>
      <c r="D85" s="3" t="n">
        <v>6</v>
      </c>
      <c r="E85" s="3" t="n">
        <v>62</v>
      </c>
      <c r="F85" s="0" t="n">
        <f aca="false">SUMPRODUCT(--($E$7:$E$119)*($C$7:$C$119=$C85)*($D$7:$D$119=$D85))/SUMPRODUCT(--($C$7:$C$119=$C85)*($D$7:$D$119=$D85))</f>
        <v>98.65</v>
      </c>
      <c r="J85" s="0" t="n">
        <f aca="false">D85</f>
        <v>6</v>
      </c>
      <c r="K85" s="0" t="n">
        <f aca="false">E85</f>
        <v>62</v>
      </c>
      <c r="L85" s="0" t="n">
        <f aca="false">EXP($N$5+$O$5*J85)</f>
        <v>81.8516997853032</v>
      </c>
      <c r="M85" s="0" t="n">
        <f aca="false">K85*LN(L85)-L85-GAMMALN(K85+1)</f>
        <v>-5.6135190760871</v>
      </c>
    </row>
    <row r="86" customFormat="false" ht="12.75" hidden="false" customHeight="false" outlineLevel="0" collapsed="false">
      <c r="A86" s="3" t="s">
        <v>25</v>
      </c>
      <c r="B86" s="3" t="s">
        <v>26</v>
      </c>
      <c r="C86" s="3" t="str">
        <f aca="false">A86&amp;B86</f>
        <v>VHH</v>
      </c>
      <c r="D86" s="3" t="n">
        <v>6</v>
      </c>
      <c r="E86" s="3" t="n">
        <v>93</v>
      </c>
      <c r="F86" s="0" t="n">
        <f aca="false">SUMPRODUCT(--($E$7:$E$119)*($C$7:$C$119=$C86)*($D$7:$D$119=$D86))/SUMPRODUCT(--($C$7:$C$119=$C86)*($D$7:$D$119=$D86))</f>
        <v>98.65</v>
      </c>
      <c r="J86" s="0" t="n">
        <f aca="false">D86</f>
        <v>6</v>
      </c>
      <c r="K86" s="0" t="n">
        <f aca="false">E86</f>
        <v>93</v>
      </c>
      <c r="L86" s="0" t="n">
        <f aca="false">EXP($N$5+$O$5*J86)</f>
        <v>81.8516997853032</v>
      </c>
      <c r="M86" s="0" t="n">
        <f aca="false">K86*LN(L86)-L86-GAMMALN(K86+1)</f>
        <v>-3.91304340907249</v>
      </c>
    </row>
    <row r="87" customFormat="false" ht="12.75" hidden="false" customHeight="false" outlineLevel="0" collapsed="false">
      <c r="A87" s="3" t="s">
        <v>25</v>
      </c>
      <c r="B87" s="3" t="s">
        <v>26</v>
      </c>
      <c r="C87" s="3" t="str">
        <f aca="false">A87&amp;B87</f>
        <v>VHH</v>
      </c>
      <c r="D87" s="3" t="n">
        <v>6</v>
      </c>
      <c r="E87" s="3" t="n">
        <v>124</v>
      </c>
      <c r="F87" s="0" t="n">
        <f aca="false">SUMPRODUCT(--($E$7:$E$119)*($C$7:$C$119=$C87)*($D$7:$D$119=$D87))/SUMPRODUCT(--($C$7:$C$119=$C87)*($D$7:$D$119=$D87))</f>
        <v>98.65</v>
      </c>
      <c r="J87" s="0" t="n">
        <f aca="false">D87</f>
        <v>6</v>
      </c>
      <c r="K87" s="0" t="n">
        <f aca="false">E87</f>
        <v>124</v>
      </c>
      <c r="L87" s="0" t="n">
        <f aca="false">EXP($N$5+$O$5*J87)</f>
        <v>81.8516997853032</v>
      </c>
      <c r="M87" s="0" t="n">
        <f aca="false">K87*LN(L87)-L87-GAMMALN(K87+1)</f>
        <v>-12.6876405136766</v>
      </c>
    </row>
    <row r="88" customFormat="false" ht="12.75" hidden="false" customHeight="false" outlineLevel="0" collapsed="false">
      <c r="A88" s="3" t="s">
        <v>25</v>
      </c>
      <c r="B88" s="3" t="s">
        <v>26</v>
      </c>
      <c r="C88" s="3" t="str">
        <f aca="false">A88&amp;B88</f>
        <v>VHH</v>
      </c>
      <c r="D88" s="3" t="n">
        <v>6</v>
      </c>
      <c r="E88" s="3" t="n">
        <v>103</v>
      </c>
      <c r="F88" s="0" t="n">
        <f aca="false">SUMPRODUCT(--($E$7:$E$119)*($C$7:$C$119=$C88)*($D$7:$D$119=$D88))/SUMPRODUCT(--($C$7:$C$119=$C88)*($D$7:$D$119=$D88))</f>
        <v>98.65</v>
      </c>
      <c r="J88" s="0" t="n">
        <f aca="false">D88</f>
        <v>6</v>
      </c>
      <c r="K88" s="0" t="n">
        <f aca="false">E88</f>
        <v>103</v>
      </c>
      <c r="L88" s="0" t="n">
        <f aca="false">EXP($N$5+$O$5*J88)</f>
        <v>81.8516997853032</v>
      </c>
      <c r="M88" s="0" t="n">
        <f aca="false">K88*LN(L88)-L88-GAMMALN(K88+1)</f>
        <v>-5.76026337927135</v>
      </c>
    </row>
    <row r="89" customFormat="false" ht="12.75" hidden="false" customHeight="false" outlineLevel="0" collapsed="false">
      <c r="A89" s="3" t="s">
        <v>25</v>
      </c>
      <c r="B89" s="3" t="s">
        <v>26</v>
      </c>
      <c r="C89" s="3" t="str">
        <f aca="false">A89&amp;B89</f>
        <v>VHH</v>
      </c>
      <c r="D89" s="3" t="n">
        <v>10</v>
      </c>
      <c r="E89" s="3" t="n">
        <v>39</v>
      </c>
      <c r="F89" s="0" t="n">
        <f aca="false">SUMPRODUCT(--($E$7:$E$119)*($C$7:$C$119=$C89)*($D$7:$D$119=$D89))/SUMPRODUCT(--($C$7:$C$119=$C89)*($D$7:$D$119=$D89))</f>
        <v>44.4210526315789</v>
      </c>
      <c r="J89" s="0" t="n">
        <f aca="false">D89</f>
        <v>10</v>
      </c>
      <c r="K89" s="0" t="n">
        <f aca="false">E89</f>
        <v>39</v>
      </c>
      <c r="L89" s="0" t="n">
        <f aca="false">EXP($N$5+$O$5*J89)</f>
        <v>46.6736809950064</v>
      </c>
      <c r="M89" s="0" t="n">
        <f aca="false">K89*LN(L89)-L89-GAMMALN(K89+1)</f>
        <v>-3.42140449804893</v>
      </c>
    </row>
    <row r="90" customFormat="false" ht="12.75" hidden="false" customHeight="false" outlineLevel="0" collapsed="false">
      <c r="A90" s="3" t="s">
        <v>25</v>
      </c>
      <c r="B90" s="3" t="s">
        <v>26</v>
      </c>
      <c r="C90" s="3" t="str">
        <f aca="false">A90&amp;B90</f>
        <v>VHH</v>
      </c>
      <c r="D90" s="3" t="n">
        <v>10</v>
      </c>
      <c r="E90" s="3" t="n">
        <v>32</v>
      </c>
      <c r="F90" s="0" t="n">
        <f aca="false">SUMPRODUCT(--($E$7:$E$119)*($C$7:$C$119=$C90)*($D$7:$D$119=$D90))/SUMPRODUCT(--($C$7:$C$119=$C90)*($D$7:$D$119=$D90))</f>
        <v>44.4210526315789</v>
      </c>
      <c r="J90" s="0" t="n">
        <f aca="false">D90</f>
        <v>10</v>
      </c>
      <c r="K90" s="0" t="n">
        <f aca="false">E90</f>
        <v>32</v>
      </c>
      <c r="L90" s="0" t="n">
        <f aca="false">EXP($N$5+$O$5*J90)</f>
        <v>46.6736809950064</v>
      </c>
      <c r="M90" s="0" t="n">
        <f aca="false">K90*LN(L90)-L90-GAMMALN(K90+1)</f>
        <v>-5.24986670129502</v>
      </c>
    </row>
    <row r="91" customFormat="false" ht="12.75" hidden="false" customHeight="false" outlineLevel="0" collapsed="false">
      <c r="A91" s="3" t="s">
        <v>25</v>
      </c>
      <c r="B91" s="3" t="s">
        <v>26</v>
      </c>
      <c r="C91" s="3" t="str">
        <f aca="false">A91&amp;B91</f>
        <v>VHH</v>
      </c>
      <c r="D91" s="3" t="n">
        <v>10</v>
      </c>
      <c r="E91" s="3" t="n">
        <v>39</v>
      </c>
      <c r="F91" s="0" t="n">
        <f aca="false">SUMPRODUCT(--($E$7:$E$119)*($C$7:$C$119=$C91)*($D$7:$D$119=$D91))/SUMPRODUCT(--($C$7:$C$119=$C91)*($D$7:$D$119=$D91))</f>
        <v>44.4210526315789</v>
      </c>
      <c r="J91" s="0" t="n">
        <f aca="false">D91</f>
        <v>10</v>
      </c>
      <c r="K91" s="0" t="n">
        <f aca="false">E91</f>
        <v>39</v>
      </c>
      <c r="L91" s="0" t="n">
        <f aca="false">EXP($N$5+$O$5*J91)</f>
        <v>46.6736809950064</v>
      </c>
      <c r="M91" s="0" t="n">
        <f aca="false">K91*LN(L91)-L91-GAMMALN(K91+1)</f>
        <v>-3.42140449804893</v>
      </c>
    </row>
    <row r="92" customFormat="false" ht="12.75" hidden="false" customHeight="false" outlineLevel="0" collapsed="false">
      <c r="A92" s="3" t="s">
        <v>25</v>
      </c>
      <c r="B92" s="3" t="s">
        <v>26</v>
      </c>
      <c r="C92" s="3" t="str">
        <f aca="false">A92&amp;B92</f>
        <v>VHH</v>
      </c>
      <c r="D92" s="3" t="n">
        <v>10</v>
      </c>
      <c r="E92" s="3" t="n">
        <v>38</v>
      </c>
      <c r="F92" s="0" t="n">
        <f aca="false">SUMPRODUCT(--($E$7:$E$119)*($C$7:$C$119=$C92)*($D$7:$D$119=$D92))/SUMPRODUCT(--($C$7:$C$119=$C92)*($D$7:$D$119=$D92))</f>
        <v>44.4210526315789</v>
      </c>
      <c r="J92" s="0" t="n">
        <f aca="false">D92</f>
        <v>10</v>
      </c>
      <c r="K92" s="0" t="n">
        <f aca="false">E92</f>
        <v>38</v>
      </c>
      <c r="L92" s="0" t="n">
        <f aca="false">EXP($N$5+$O$5*J92)</f>
        <v>46.6736809950064</v>
      </c>
      <c r="M92" s="0" t="n">
        <f aca="false">K92*LN(L92)-L92-GAMMALN(K92+1)</f>
        <v>-3.60102328160134</v>
      </c>
    </row>
    <row r="93" customFormat="false" ht="12.75" hidden="false" customHeight="false" outlineLevel="0" collapsed="false">
      <c r="A93" s="3" t="s">
        <v>25</v>
      </c>
      <c r="B93" s="3" t="s">
        <v>26</v>
      </c>
      <c r="C93" s="3" t="str">
        <f aca="false">A93&amp;B93</f>
        <v>VHH</v>
      </c>
      <c r="D93" s="3" t="n">
        <v>10</v>
      </c>
      <c r="E93" s="3" t="n">
        <v>42</v>
      </c>
      <c r="F93" s="0" t="n">
        <f aca="false">SUMPRODUCT(--($E$7:$E$119)*($C$7:$C$119=$C93)*($D$7:$D$119=$D93))/SUMPRODUCT(--($C$7:$C$119=$C93)*($D$7:$D$119=$D93))</f>
        <v>44.4210526315789</v>
      </c>
      <c r="J93" s="0" t="n">
        <f aca="false">D93</f>
        <v>10</v>
      </c>
      <c r="K93" s="0" t="n">
        <f aca="false">E93</f>
        <v>42</v>
      </c>
      <c r="L93" s="0" t="n">
        <f aca="false">EXP($N$5+$O$5*J93)</f>
        <v>46.6736809950064</v>
      </c>
      <c r="M93" s="0" t="n">
        <f aca="false">K93*LN(L93)-L93-GAMMALN(K93+1)</f>
        <v>-3.03198434810432</v>
      </c>
    </row>
    <row r="94" customFormat="false" ht="12.75" hidden="false" customHeight="false" outlineLevel="0" collapsed="false">
      <c r="A94" s="3" t="s">
        <v>25</v>
      </c>
      <c r="B94" s="3" t="s">
        <v>26</v>
      </c>
      <c r="C94" s="3" t="str">
        <f aca="false">A94&amp;B94</f>
        <v>VHH</v>
      </c>
      <c r="D94" s="3" t="n">
        <v>13</v>
      </c>
      <c r="E94" s="3" t="n">
        <v>20</v>
      </c>
      <c r="F94" s="0" t="n">
        <f aca="false">SUMPRODUCT(--($E$7:$E$119)*($C$7:$C$119=$C94)*($D$7:$D$119=$D94))/SUMPRODUCT(--($C$7:$C$119=$C94)*($D$7:$D$119=$D94))</f>
        <v>22.1</v>
      </c>
      <c r="J94" s="0" t="n">
        <f aca="false">D94</f>
        <v>13</v>
      </c>
      <c r="K94" s="0" t="n">
        <f aca="false">E94</f>
        <v>20</v>
      </c>
      <c r="L94" s="0" t="n">
        <f aca="false">EXP($N$5+$O$5*J94)</f>
        <v>30.6270605214403</v>
      </c>
      <c r="M94" s="0" t="n">
        <f aca="false">K94*LN(L94)-L94-GAMMALN(K94+1)</f>
        <v>-4.52499800350817</v>
      </c>
    </row>
    <row r="95" customFormat="false" ht="12.75" hidden="false" customHeight="false" outlineLevel="0" collapsed="false">
      <c r="A95" s="3" t="s">
        <v>25</v>
      </c>
      <c r="B95" s="3" t="s">
        <v>26</v>
      </c>
      <c r="C95" s="3" t="str">
        <f aca="false">A95&amp;B95</f>
        <v>VHH</v>
      </c>
      <c r="D95" s="3" t="n">
        <v>13</v>
      </c>
      <c r="E95" s="3" t="n">
        <v>20</v>
      </c>
      <c r="F95" s="0" t="n">
        <f aca="false">SUMPRODUCT(--($E$7:$E$119)*($C$7:$C$119=$C95)*($D$7:$D$119=$D95))/SUMPRODUCT(--($C$7:$C$119=$C95)*($D$7:$D$119=$D95))</f>
        <v>22.1</v>
      </c>
      <c r="J95" s="0" t="n">
        <f aca="false">D95</f>
        <v>13</v>
      </c>
      <c r="K95" s="0" t="n">
        <f aca="false">E95</f>
        <v>20</v>
      </c>
      <c r="L95" s="0" t="n">
        <f aca="false">EXP($N$5+$O$5*J95)</f>
        <v>30.6270605214403</v>
      </c>
      <c r="M95" s="0" t="n">
        <f aca="false">K95*LN(L95)-L95-GAMMALN(K95+1)</f>
        <v>-4.52499800350817</v>
      </c>
    </row>
    <row r="96" customFormat="false" ht="12.75" hidden="false" customHeight="false" outlineLevel="0" collapsed="false">
      <c r="A96" s="3" t="s">
        <v>25</v>
      </c>
      <c r="B96" s="3" t="s">
        <v>26</v>
      </c>
      <c r="C96" s="3" t="str">
        <f aca="false">A96&amp;B96</f>
        <v>VHH</v>
      </c>
      <c r="D96" s="3" t="n">
        <v>13</v>
      </c>
      <c r="E96" s="3" t="n">
        <v>19</v>
      </c>
      <c r="F96" s="0" t="n">
        <f aca="false">SUMPRODUCT(--($E$7:$E$119)*($C$7:$C$119=$C96)*($D$7:$D$119=$D96))/SUMPRODUCT(--($C$7:$C$119=$C96)*($D$7:$D$119=$D96))</f>
        <v>22.1</v>
      </c>
      <c r="J96" s="0" t="n">
        <f aca="false">D96</f>
        <v>13</v>
      </c>
      <c r="K96" s="0" t="n">
        <f aca="false">E96</f>
        <v>19</v>
      </c>
      <c r="L96" s="0" t="n">
        <f aca="false">EXP($N$5+$O$5*J96)</f>
        <v>30.6270605214403</v>
      </c>
      <c r="M96" s="0" t="n">
        <f aca="false">K96*LN(L96)-L96-GAMMALN(K96+1)</f>
        <v>-4.95114967888846</v>
      </c>
    </row>
    <row r="97" customFormat="false" ht="12.75" hidden="false" customHeight="false" outlineLevel="0" collapsed="false">
      <c r="A97" s="3" t="s">
        <v>25</v>
      </c>
      <c r="B97" s="3" t="s">
        <v>26</v>
      </c>
      <c r="C97" s="3" t="str">
        <f aca="false">A97&amp;B97</f>
        <v>VHH</v>
      </c>
      <c r="D97" s="3" t="n">
        <v>13</v>
      </c>
      <c r="E97" s="3" t="n">
        <v>14</v>
      </c>
      <c r="F97" s="0" t="n">
        <f aca="false">SUMPRODUCT(--($E$7:$E$119)*($C$7:$C$119=$C97)*($D$7:$D$119=$D97))/SUMPRODUCT(--($C$7:$C$119=$C97)*($D$7:$D$119=$D97))</f>
        <v>22.1</v>
      </c>
      <c r="J97" s="0" t="n">
        <f aca="false">D97</f>
        <v>13</v>
      </c>
      <c r="K97" s="0" t="n">
        <f aca="false">E97</f>
        <v>14</v>
      </c>
      <c r="L97" s="0" t="n">
        <f aca="false">EXP($N$5+$O$5*J97)</f>
        <v>30.6270605214403</v>
      </c>
      <c r="M97" s="0" t="n">
        <f aca="false">K97*LN(L97)-L97-GAMMALN(K97+1)</f>
        <v>-7.91190641909905</v>
      </c>
    </row>
    <row r="98" customFormat="false" ht="12.75" hidden="false" customHeight="false" outlineLevel="0" collapsed="false">
      <c r="A98" s="3" t="s">
        <v>25</v>
      </c>
      <c r="B98" s="3" t="s">
        <v>26</v>
      </c>
      <c r="C98" s="3" t="str">
        <f aca="false">A98&amp;B98</f>
        <v>VHH</v>
      </c>
      <c r="D98" s="3" t="n">
        <v>13</v>
      </c>
      <c r="E98" s="3" t="n">
        <v>27</v>
      </c>
      <c r="F98" s="0" t="n">
        <f aca="false">SUMPRODUCT(--($E$7:$E$119)*($C$7:$C$119=$C98)*($D$7:$D$119=$D98))/SUMPRODUCT(--($C$7:$C$119=$C98)*($D$7:$D$119=$D98))</f>
        <v>22.1</v>
      </c>
      <c r="J98" s="0" t="n">
        <f aca="false">D98</f>
        <v>13</v>
      </c>
      <c r="K98" s="0" t="n">
        <f aca="false">E98</f>
        <v>27</v>
      </c>
      <c r="L98" s="0" t="n">
        <f aca="false">EXP($N$5+$O$5*J98)</f>
        <v>30.6270605214403</v>
      </c>
      <c r="M98" s="0" t="n">
        <f aca="false">K98*LN(L98)-L98-GAMMALN(K98+1)</f>
        <v>-2.793732527221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30</v>
      </c>
    </row>
    <row r="3" customFormat="false" ht="12.75" hidden="false" customHeight="false" outlineLevel="0" collapsed="false">
      <c r="A3" s="0" t="s">
        <v>31</v>
      </c>
    </row>
    <row r="4" customFormat="false" ht="12.75" hidden="false" customHeight="false" outlineLevel="0" collapsed="false">
      <c r="A4" s="0" t="s">
        <v>32</v>
      </c>
    </row>
    <row r="5" customFormat="false" ht="12.75" hidden="false" customHeight="false" outlineLevel="0" collapsed="false">
      <c r="A5" s="0" t="s">
        <v>33</v>
      </c>
    </row>
    <row r="6" customFormat="false" ht="12.75" hidden="false" customHeight="false" outlineLevel="0" collapsed="false">
      <c r="A6" s="0" t="s">
        <v>34</v>
      </c>
    </row>
    <row r="7" customFormat="false" ht="12.75" hidden="false" customHeight="false" outlineLevel="0" collapsed="false">
      <c r="A7" s="0" t="s">
        <v>35</v>
      </c>
    </row>
    <row r="8" customFormat="false" ht="12.75" hidden="false" customHeight="false" outlineLevel="0" collapsed="false">
      <c r="A8" s="0" t="s">
        <v>36</v>
      </c>
    </row>
    <row r="10" customFormat="false" ht="12.75" hidden="false" customHeight="false" outlineLevel="0" collapsed="false">
      <c r="A10" s="0" t="s">
        <v>37</v>
      </c>
    </row>
    <row r="11" customFormat="false" ht="12.75" hidden="false" customHeight="false" outlineLevel="0" collapsed="false">
      <c r="A11" s="0" t="s">
        <v>32</v>
      </c>
    </row>
    <row r="12" customFormat="false" ht="12.75" hidden="false" customHeight="false" outlineLevel="0" collapsed="false">
      <c r="A12" s="0" t="s">
        <v>33</v>
      </c>
    </row>
    <row r="13" customFormat="false" ht="12.75" hidden="false" customHeight="false" outlineLevel="0" collapsed="false">
      <c r="A13" s="0" t="s">
        <v>34</v>
      </c>
    </row>
    <row r="14" customFormat="false" ht="12.75" hidden="false" customHeight="false" outlineLevel="0" collapsed="false">
      <c r="A14" s="0" t="s">
        <v>38</v>
      </c>
    </row>
    <row r="15" customFormat="false" ht="12.75" hidden="false" customHeight="false" outlineLevel="0" collapsed="false">
      <c r="A15" s="0" t="s">
        <v>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05T10:16:36Z</dcterms:created>
  <dc:creator>Microsoft Corporation</dc:creator>
  <dc:description/>
  <dc:language>en-US</dc:language>
  <cp:lastModifiedBy>WinXP</cp:lastModifiedBy>
  <dcterms:modified xsi:type="dcterms:W3CDTF">2019-08-09T13:29:50Z</dcterms:modified>
  <cp:revision>0</cp:revision>
  <dc:subject/>
  <dc:title/>
</cp:coreProperties>
</file>